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45" yWindow="-30" windowWidth="17085" windowHeight="7290"/>
  </bookViews>
  <sheets>
    <sheet name="Table 4" sheetId="1" r:id="rId1"/>
    <sheet name="Table 5" sheetId="2" r:id="rId2"/>
  </sheets>
  <calcPr calcId="145621"/>
</workbook>
</file>

<file path=xl/calcChain.xml><?xml version="1.0" encoding="utf-8"?>
<calcChain xmlns="http://schemas.openxmlformats.org/spreadsheetml/2006/main">
  <c r="B32" i="2" l="1"/>
  <c r="B31" i="2"/>
  <c r="B30" i="2"/>
  <c r="D25" i="2"/>
  <c r="C25" i="2"/>
  <c r="B25" i="2"/>
  <c r="D17" i="2"/>
  <c r="C17" i="2"/>
  <c r="B17" i="2"/>
  <c r="D38" i="2"/>
  <c r="C38" i="2"/>
  <c r="B38" i="2"/>
  <c r="D37" i="2"/>
  <c r="C37" i="2"/>
  <c r="B37" i="2"/>
  <c r="D36" i="2"/>
  <c r="C36" i="2"/>
  <c r="B36" i="2"/>
  <c r="D35" i="2"/>
  <c r="C35" i="2"/>
  <c r="B35" i="2"/>
  <c r="D34" i="2"/>
  <c r="C34" i="2"/>
  <c r="B34" i="2"/>
  <c r="D33" i="2"/>
  <c r="C33" i="2"/>
  <c r="B33" i="2"/>
  <c r="D32" i="2"/>
  <c r="C32" i="2"/>
  <c r="D31" i="2"/>
  <c r="C31" i="2"/>
  <c r="D30" i="2"/>
  <c r="C30" i="2"/>
  <c r="D24" i="2"/>
  <c r="C24" i="2"/>
  <c r="B24" i="2"/>
  <c r="D23" i="2"/>
  <c r="C23" i="2"/>
  <c r="B23" i="2"/>
  <c r="D22" i="2"/>
  <c r="C22" i="2"/>
  <c r="B22" i="2"/>
  <c r="D21" i="2"/>
  <c r="C21" i="2"/>
  <c r="B21" i="2"/>
  <c r="D20" i="2"/>
  <c r="C20" i="2"/>
  <c r="B20" i="2"/>
  <c r="D19" i="2"/>
  <c r="C19" i="2"/>
  <c r="B19" i="2"/>
  <c r="D18" i="2"/>
  <c r="C18" i="2"/>
  <c r="B18" i="2"/>
  <c r="C4" i="2"/>
  <c r="C5" i="2"/>
  <c r="C6" i="2"/>
  <c r="C7" i="2"/>
  <c r="C8" i="2"/>
  <c r="C9" i="2"/>
  <c r="C10" i="2"/>
  <c r="C11" i="2"/>
  <c r="C12" i="2"/>
  <c r="D12" i="2"/>
  <c r="D11" i="2"/>
  <c r="D10" i="2"/>
  <c r="D9" i="2"/>
  <c r="D8" i="2"/>
  <c r="D7" i="2"/>
  <c r="D6" i="2"/>
  <c r="D5" i="2"/>
  <c r="D4" i="2"/>
  <c r="B5" i="2"/>
  <c r="B6" i="2"/>
  <c r="B7" i="2"/>
  <c r="B8" i="2"/>
  <c r="B9" i="2"/>
  <c r="B10" i="2"/>
  <c r="B11" i="2"/>
  <c r="B12" i="2"/>
  <c r="B4" i="2"/>
</calcChain>
</file>

<file path=xl/sharedStrings.xml><?xml version="1.0" encoding="utf-8"?>
<sst xmlns="http://schemas.openxmlformats.org/spreadsheetml/2006/main" count="420" uniqueCount="300">
  <si>
    <r>
      <t>MRI protocols</t>
    </r>
    <r>
      <rPr>
        <sz val="12"/>
        <color rgb="FF000000"/>
        <rFont val="맑은 고딕"/>
        <family val="3"/>
        <charset val="129"/>
      </rPr>
      <t xml:space="preserve"> </t>
    </r>
  </si>
  <si>
    <r>
      <t>Accuracy, % (95% CI)</t>
    </r>
    <r>
      <rPr>
        <sz val="12"/>
        <color rgb="FF000000"/>
        <rFont val="맑은 고딕"/>
        <family val="3"/>
        <charset val="129"/>
      </rPr>
      <t xml:space="preserve"> </t>
    </r>
  </si>
  <si>
    <r>
      <t>PPV, % (95% CI)</t>
    </r>
    <r>
      <rPr>
        <sz val="12"/>
        <color rgb="FF000000"/>
        <rFont val="맑은 고딕"/>
        <family val="3"/>
        <charset val="129"/>
      </rPr>
      <t xml:space="preserve"> </t>
    </r>
  </si>
  <si>
    <r>
      <t>NPV, % (95% CI)</t>
    </r>
    <r>
      <rPr>
        <sz val="12"/>
        <color rgb="FF000000"/>
        <rFont val="맑은 고딕"/>
        <family val="3"/>
        <charset val="129"/>
      </rPr>
      <t xml:space="preserve"> </t>
    </r>
  </si>
  <si>
    <r>
      <t xml:space="preserve">Reader 1 </t>
    </r>
    <r>
      <rPr>
        <sz val="12"/>
        <color rgb="FF000000"/>
        <rFont val="맑은 고딕"/>
        <family val="3"/>
        <charset val="129"/>
      </rPr>
      <t xml:space="preserve"> </t>
    </r>
  </si>
  <si>
    <r>
      <t>Con</t>
    </r>
    <r>
      <rPr>
        <sz val="12"/>
        <color rgb="FF000000"/>
        <rFont val="맑은 고딕"/>
        <family val="3"/>
        <charset val="129"/>
      </rPr>
      <t xml:space="preserve"> </t>
    </r>
  </si>
  <si>
    <r>
      <t>95.0 (93.5 - 96.2)</t>
    </r>
    <r>
      <rPr>
        <sz val="12"/>
        <color rgb="FF000000"/>
        <rFont val="맑은 고딕"/>
        <family val="3"/>
        <charset val="129"/>
      </rPr>
      <t xml:space="preserve"> </t>
    </r>
  </si>
  <si>
    <r>
      <t>98.7 (97.7 - 99.2)</t>
    </r>
    <r>
      <rPr>
        <sz val="12"/>
        <color rgb="FF000000"/>
        <rFont val="맑은 고딕"/>
        <family val="3"/>
        <charset val="129"/>
      </rPr>
      <t xml:space="preserve"> </t>
    </r>
  </si>
  <si>
    <r>
      <t>73.3 (65.7 - 79.8)</t>
    </r>
    <r>
      <rPr>
        <sz val="12"/>
        <color rgb="FF000000"/>
        <rFont val="맑은 고딕"/>
        <family val="3"/>
        <charset val="129"/>
      </rPr>
      <t xml:space="preserve"> </t>
    </r>
  </si>
  <si>
    <r>
      <t>95.63 (94.1 - 96.8)</t>
    </r>
    <r>
      <rPr>
        <sz val="12"/>
        <color rgb="FF000000"/>
        <rFont val="맑은 고딕"/>
        <family val="3"/>
        <charset val="129"/>
      </rPr>
      <t xml:space="preserve"> </t>
    </r>
  </si>
  <si>
    <r>
      <t>90.2 (83.6 - 94.3)</t>
    </r>
    <r>
      <rPr>
        <sz val="12"/>
        <color rgb="FF000000"/>
        <rFont val="맑은 고딕"/>
        <family val="3"/>
        <charset val="129"/>
      </rPr>
      <t xml:space="preserve"> </t>
    </r>
  </si>
  <si>
    <r>
      <t xml:space="preserve">     No. of lesions</t>
    </r>
    <r>
      <rPr>
        <sz val="12"/>
        <color rgb="FF000000"/>
        <rFont val="맑은 고딕"/>
        <family val="3"/>
        <charset val="129"/>
      </rPr>
      <t xml:space="preserve"> </t>
    </r>
  </si>
  <si>
    <r>
      <t>986/1038</t>
    </r>
    <r>
      <rPr>
        <sz val="12"/>
        <color rgb="FF000000"/>
        <rFont val="맑은 고딕"/>
        <family val="3"/>
        <charset val="129"/>
      </rPr>
      <t xml:space="preserve"> </t>
    </r>
  </si>
  <si>
    <r>
      <t>876/888</t>
    </r>
    <r>
      <rPr>
        <sz val="12"/>
        <color rgb="FF000000"/>
        <rFont val="맑은 고딕"/>
        <family val="3"/>
        <charset val="129"/>
      </rPr>
      <t xml:space="preserve"> </t>
    </r>
  </si>
  <si>
    <r>
      <t>110/150</t>
    </r>
    <r>
      <rPr>
        <sz val="12"/>
        <color rgb="FF000000"/>
        <rFont val="맑은 고딕"/>
        <family val="3"/>
        <charset val="129"/>
      </rPr>
      <t xml:space="preserve"> </t>
    </r>
  </si>
  <si>
    <r>
      <t>876/916</t>
    </r>
    <r>
      <rPr>
        <sz val="12"/>
        <color rgb="FF000000"/>
        <rFont val="맑은 고딕"/>
        <family val="3"/>
        <charset val="129"/>
      </rPr>
      <t xml:space="preserve"> </t>
    </r>
  </si>
  <si>
    <r>
      <t>110/122</t>
    </r>
    <r>
      <rPr>
        <sz val="12"/>
        <color rgb="FF000000"/>
        <rFont val="맑은 고딕"/>
        <family val="3"/>
        <charset val="129"/>
      </rPr>
      <t xml:space="preserve"> </t>
    </r>
  </si>
  <si>
    <r>
      <t xml:space="preserve">Con +DWI </t>
    </r>
    <r>
      <rPr>
        <sz val="12"/>
        <color rgb="FF000000"/>
        <rFont val="맑은 고딕"/>
        <family val="3"/>
        <charset val="129"/>
      </rPr>
      <t xml:space="preserve"> </t>
    </r>
  </si>
  <si>
    <r>
      <t>95.9 (94.5 - 96.9)</t>
    </r>
    <r>
      <rPr>
        <sz val="12"/>
        <color rgb="FF000000"/>
        <rFont val="맑은 고딕"/>
        <family val="3"/>
        <charset val="129"/>
      </rPr>
      <t xml:space="preserve"> </t>
    </r>
  </si>
  <si>
    <r>
      <t>98.65 (97.7 - 99.2)</t>
    </r>
    <r>
      <rPr>
        <sz val="12"/>
        <color rgb="FF000000"/>
        <rFont val="맑은 고딕"/>
        <family val="3"/>
        <charset val="129"/>
      </rPr>
      <t xml:space="preserve"> </t>
    </r>
  </si>
  <si>
    <r>
      <t>79.3 (72.2 - 85.0)</t>
    </r>
    <r>
      <rPr>
        <sz val="12"/>
        <color rgb="FF000000"/>
        <rFont val="맑은 고딕"/>
        <family val="3"/>
        <charset val="129"/>
      </rPr>
      <t xml:space="preserve"> </t>
    </r>
  </si>
  <si>
    <r>
      <t>96.58 (95.2 - 97.6)</t>
    </r>
    <r>
      <rPr>
        <sz val="12"/>
        <color rgb="FF000000"/>
        <rFont val="맑은 고딕"/>
        <family val="3"/>
        <charset val="129"/>
      </rPr>
      <t xml:space="preserve"> </t>
    </r>
  </si>
  <si>
    <r>
      <t>90.8 (84.7 - 94.7)</t>
    </r>
    <r>
      <rPr>
        <sz val="12"/>
        <color rgb="FF000000"/>
        <rFont val="맑은 고딕"/>
        <family val="3"/>
        <charset val="129"/>
      </rPr>
      <t xml:space="preserve"> </t>
    </r>
  </si>
  <si>
    <r>
      <t>995/1038</t>
    </r>
    <r>
      <rPr>
        <sz val="12"/>
        <color rgb="FF000000"/>
        <rFont val="맑은 고딕"/>
        <family val="3"/>
        <charset val="129"/>
      </rPr>
      <t xml:space="preserve"> </t>
    </r>
  </si>
  <si>
    <r>
      <t>119/150</t>
    </r>
    <r>
      <rPr>
        <sz val="12"/>
        <color rgb="FF000000"/>
        <rFont val="맑은 고딕"/>
        <family val="3"/>
        <charset val="129"/>
      </rPr>
      <t xml:space="preserve"> </t>
    </r>
  </si>
  <si>
    <r>
      <t>876/907</t>
    </r>
    <r>
      <rPr>
        <sz val="12"/>
        <color rgb="FF000000"/>
        <rFont val="맑은 고딕"/>
        <family val="3"/>
        <charset val="129"/>
      </rPr>
      <t xml:space="preserve"> </t>
    </r>
  </si>
  <si>
    <r>
      <t>119/131</t>
    </r>
    <r>
      <rPr>
        <sz val="12"/>
        <color rgb="FF000000"/>
        <rFont val="맑은 고딕"/>
        <family val="3"/>
        <charset val="129"/>
      </rPr>
      <t xml:space="preserve"> </t>
    </r>
  </si>
  <si>
    <r>
      <t xml:space="preserve">Con + DWI + DSC </t>
    </r>
    <r>
      <rPr>
        <sz val="12"/>
        <color rgb="FF000000"/>
        <rFont val="맑은 고딕"/>
        <family val="3"/>
        <charset val="129"/>
      </rPr>
      <t xml:space="preserve"> </t>
    </r>
  </si>
  <si>
    <r>
      <t>96.7 (95.5 - 97.7)</t>
    </r>
    <r>
      <rPr>
        <sz val="12"/>
        <color rgb="FF000000"/>
        <rFont val="맑은 고딕"/>
        <family val="3"/>
        <charset val="129"/>
      </rPr>
      <t xml:space="preserve"> </t>
    </r>
  </si>
  <si>
    <r>
      <t>98.87 (97.9 - 99.4)</t>
    </r>
    <r>
      <rPr>
        <sz val="12"/>
        <color rgb="FF000000"/>
        <rFont val="맑은 고딕"/>
        <family val="3"/>
        <charset val="129"/>
      </rPr>
      <t xml:space="preserve"> </t>
    </r>
  </si>
  <si>
    <r>
      <t>84.0 (77.3 - 89.0)</t>
    </r>
    <r>
      <rPr>
        <sz val="12"/>
        <color rgb="FF000000"/>
        <rFont val="맑은 고딕"/>
        <family val="3"/>
        <charset val="129"/>
      </rPr>
      <t xml:space="preserve"> </t>
    </r>
  </si>
  <si>
    <r>
      <t>97.34 (96.1 - 98.2)</t>
    </r>
    <r>
      <rPr>
        <sz val="12"/>
        <color rgb="FF000000"/>
        <rFont val="맑은 고딕"/>
        <family val="3"/>
        <charset val="129"/>
      </rPr>
      <t xml:space="preserve"> </t>
    </r>
  </si>
  <si>
    <r>
      <t>92.65 (87.0 – 96.0)</t>
    </r>
    <r>
      <rPr>
        <sz val="12"/>
        <color rgb="FF000000"/>
        <rFont val="맑은 고딕"/>
        <family val="3"/>
        <charset val="129"/>
      </rPr>
      <t xml:space="preserve"> </t>
    </r>
  </si>
  <si>
    <r>
      <t>1004/1038</t>
    </r>
    <r>
      <rPr>
        <sz val="12"/>
        <color rgb="FF000000"/>
        <rFont val="맑은 고딕"/>
        <family val="3"/>
        <charset val="129"/>
      </rPr>
      <t xml:space="preserve"> </t>
    </r>
  </si>
  <si>
    <r>
      <t>878/888</t>
    </r>
    <r>
      <rPr>
        <sz val="12"/>
        <color rgb="FF000000"/>
        <rFont val="맑은 고딕"/>
        <family val="3"/>
        <charset val="129"/>
      </rPr>
      <t xml:space="preserve"> </t>
    </r>
  </si>
  <si>
    <r>
      <t>126/150</t>
    </r>
    <r>
      <rPr>
        <sz val="12"/>
        <color rgb="FF000000"/>
        <rFont val="맑은 고딕"/>
        <family val="3"/>
        <charset val="129"/>
      </rPr>
      <t xml:space="preserve"> </t>
    </r>
  </si>
  <si>
    <r>
      <t>878/902</t>
    </r>
    <r>
      <rPr>
        <sz val="12"/>
        <color rgb="FF000000"/>
        <rFont val="맑은 고딕"/>
        <family val="3"/>
        <charset val="129"/>
      </rPr>
      <t xml:space="preserve"> </t>
    </r>
  </si>
  <si>
    <r>
      <t>126/136</t>
    </r>
    <r>
      <rPr>
        <sz val="12"/>
        <color rgb="FF000000"/>
        <rFont val="맑은 고딕"/>
        <family val="3"/>
        <charset val="129"/>
      </rPr>
      <t xml:space="preserve"> </t>
    </r>
  </si>
  <si>
    <r>
      <t xml:space="preserve">Reader 2 </t>
    </r>
    <r>
      <rPr>
        <sz val="12"/>
        <color rgb="FF000000"/>
        <rFont val="맑은 고딕"/>
        <family val="3"/>
        <charset val="129"/>
      </rPr>
      <t xml:space="preserve"> </t>
    </r>
  </si>
  <si>
    <r>
      <t>Abbreviation: Con, conventional imaging; DWI, diffusion-weighed imaging; DSC, dynamic susceptibility contrast perfusion imaging</t>
    </r>
    <r>
      <rPr>
        <sz val="10"/>
        <color rgb="FF000000"/>
        <rFont val="맑은 고딕"/>
        <family val="3"/>
        <charset val="129"/>
      </rPr>
      <t xml:space="preserve"> </t>
    </r>
  </si>
  <si>
    <t>P value</t>
    <phoneticPr fontId="7" type="noConversion"/>
  </si>
  <si>
    <t xml:space="preserve"> Con vs Con + DWI</t>
    <phoneticPr fontId="0" type="noConversion"/>
  </si>
  <si>
    <t xml:space="preserve"> Con vs Con+ DWI+ Perfusion</t>
    <phoneticPr fontId="0" type="noConversion"/>
  </si>
  <si>
    <t xml:space="preserve"> Con + DWI  vs Con+ DWI+ Perfusion</t>
    <phoneticPr fontId="0" type="noConversion"/>
  </si>
  <si>
    <t xml:space="preserve"> Con vs Con + DWI</t>
    <phoneticPr fontId="0" type="noConversion"/>
  </si>
  <si>
    <t xml:space="preserve"> Con vs Con+ DWI+ Perfusion</t>
    <phoneticPr fontId="0" type="noConversion"/>
  </si>
  <si>
    <t xml:space="preserve"> Con + DWI  vs Con+ DWI+ Perfusion</t>
    <phoneticPr fontId="0" type="noConversion"/>
  </si>
  <si>
    <t>Logistic regression using GEE that accounted for the clustering of an individual</t>
    <phoneticPr fontId="0" type="noConversion"/>
  </si>
  <si>
    <r>
      <t>post-hoc test: Bonferroni correction</t>
    </r>
    <r>
      <rPr>
        <sz val="11"/>
        <color rgb="FF000000"/>
        <rFont val="맑은 고딕"/>
        <family val="3"/>
        <charset val="129"/>
      </rPr>
      <t>에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맑은 고딕"/>
        <family val="3"/>
        <charset val="129"/>
      </rPr>
      <t>의해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맑은 고딕"/>
        <family val="3"/>
        <charset val="129"/>
      </rPr>
      <t>유의수준</t>
    </r>
    <r>
      <rPr>
        <sz val="11"/>
        <color rgb="FF000000"/>
        <rFont val="Times New Roman"/>
        <family val="1"/>
      </rPr>
      <t xml:space="preserve"> 0.05/3=0.0167</t>
    </r>
    <r>
      <rPr>
        <sz val="11"/>
        <color rgb="FF000000"/>
        <rFont val="맑은 고딕"/>
        <family val="3"/>
        <charset val="129"/>
      </rPr>
      <t>로</t>
    </r>
    <r>
      <rPr>
        <sz val="11"/>
        <color rgb="FF000000"/>
        <rFont val="Times New Roman"/>
        <family val="1"/>
      </rPr>
      <t xml:space="preserve"> </t>
    </r>
    <r>
      <rPr>
        <sz val="11"/>
        <color rgb="FF000000"/>
        <rFont val="맑은 고딕"/>
        <family val="3"/>
        <charset val="129"/>
      </rPr>
      <t>함</t>
    </r>
    <r>
      <rPr>
        <sz val="11"/>
        <color rgb="FF000000"/>
        <rFont val="Times New Roman"/>
        <family val="1"/>
      </rPr>
      <t>.</t>
    </r>
    <phoneticPr fontId="0" type="noConversion"/>
  </si>
  <si>
    <t xml:space="preserve">94.1 (92.5 - 95.4) </t>
  </si>
  <si>
    <t xml:space="preserve">97.75 (96.6 - 98.5) </t>
  </si>
  <si>
    <t xml:space="preserve">72.7 (65.0 - 79.2) </t>
  </si>
  <si>
    <t xml:space="preserve">95.49 (93.9 - 96.7) </t>
  </si>
  <si>
    <t xml:space="preserve">84.50 (77.3 - 89.7) </t>
  </si>
  <si>
    <t xml:space="preserve">977/1038 </t>
  </si>
  <si>
    <t xml:space="preserve">868/888 </t>
  </si>
  <si>
    <t xml:space="preserve">109/150 </t>
  </si>
  <si>
    <t xml:space="preserve">868/909 </t>
  </si>
  <si>
    <t xml:space="preserve">109/129 </t>
  </si>
  <si>
    <t xml:space="preserve">94.9 (93.4 - 96.1) </t>
  </si>
  <si>
    <t xml:space="preserve">97.30 (96.0 - 98.2) </t>
  </si>
  <si>
    <t xml:space="preserve">80.7 (73.6 - 86.2) </t>
  </si>
  <si>
    <t xml:space="preserve">96.75 (95.4 - 97.7) </t>
  </si>
  <si>
    <t xml:space="preserve">83.45 (76.6 - 88.6) </t>
  </si>
  <si>
    <t xml:space="preserve">985/1038 </t>
  </si>
  <si>
    <t xml:space="preserve">864/888 </t>
  </si>
  <si>
    <t xml:space="preserve">121/150 </t>
  </si>
  <si>
    <t xml:space="preserve">864/893 </t>
  </si>
  <si>
    <t xml:space="preserve">121/145 </t>
  </si>
  <si>
    <t xml:space="preserve">95.3 (93.8 - 96.4) </t>
  </si>
  <si>
    <t xml:space="preserve">97.52 (96.3 - 98.4) </t>
  </si>
  <si>
    <t xml:space="preserve">82.0 (75.1 - 87.3) </t>
  </si>
  <si>
    <t xml:space="preserve">96.98 (95.6 - 97.9) </t>
  </si>
  <si>
    <t xml:space="preserve">84.83 (78.1 - 89.8) </t>
  </si>
  <si>
    <t xml:space="preserve">989/1038 </t>
  </si>
  <si>
    <t xml:space="preserve">866/888 </t>
  </si>
  <si>
    <t xml:space="preserve">123/150 </t>
  </si>
  <si>
    <t xml:space="preserve">866/893 </t>
  </si>
  <si>
    <t xml:space="preserve">123/145 </t>
  </si>
  <si>
    <t>Table 5. Summary of Readers' Grading</t>
    <phoneticPr fontId="7" type="noConversion"/>
  </si>
  <si>
    <t xml:space="preserve">　 </t>
  </si>
  <si>
    <r>
      <t>Reader1+Reader2</t>
    </r>
    <r>
      <rPr>
        <sz val="12"/>
        <color rgb="FF000000"/>
        <rFont val="맑은 고딕"/>
        <family val="3"/>
        <charset val="129"/>
      </rPr>
      <t xml:space="preserve"> </t>
    </r>
  </si>
  <si>
    <r>
      <t>Reader1</t>
    </r>
    <r>
      <rPr>
        <sz val="12"/>
        <color rgb="FF000000"/>
        <rFont val="맑은 고딕"/>
        <family val="3"/>
        <charset val="129"/>
      </rPr>
      <t xml:space="preserve"> </t>
    </r>
  </si>
  <si>
    <r>
      <t>Reader2</t>
    </r>
    <r>
      <rPr>
        <sz val="12"/>
        <color rgb="FF000000"/>
        <rFont val="맑은 고딕"/>
        <family val="3"/>
        <charset val="129"/>
      </rPr>
      <t xml:space="preserve"> </t>
    </r>
  </si>
  <si>
    <r>
      <t>Grade</t>
    </r>
    <r>
      <rPr>
        <sz val="12"/>
        <color rgb="FF000000"/>
        <rFont val="맑은 고딕"/>
        <family val="3"/>
        <charset val="129"/>
      </rPr>
      <t xml:space="preserve"> </t>
    </r>
  </si>
  <si>
    <r>
      <t>Con +DWI</t>
    </r>
    <r>
      <rPr>
        <sz val="12"/>
        <color rgb="FF000000"/>
        <rFont val="맑은 고딕"/>
        <family val="3"/>
        <charset val="129"/>
      </rPr>
      <t xml:space="preserve"> </t>
    </r>
  </si>
  <si>
    <r>
      <t>Con + DWI + DSC</t>
    </r>
    <r>
      <rPr>
        <sz val="12"/>
        <color rgb="FF000000"/>
        <rFont val="맑은 고딕"/>
        <family val="3"/>
        <charset val="129"/>
      </rPr>
      <t xml:space="preserve"> </t>
    </r>
  </si>
  <si>
    <r>
      <t>Con+ DWI + DSC</t>
    </r>
    <r>
      <rPr>
        <sz val="12"/>
        <color rgb="FF000000"/>
        <rFont val="맑은 고딕"/>
        <family val="3"/>
        <charset val="129"/>
      </rPr>
      <t xml:space="preserve"> </t>
    </r>
  </si>
  <si>
    <r>
      <t>3 . .</t>
    </r>
    <r>
      <rPr>
        <sz val="12"/>
        <color rgb="FF000000"/>
        <rFont val="맑은 고딕"/>
        <family val="3"/>
        <charset val="129"/>
      </rPr>
      <t xml:space="preserve"> </t>
    </r>
  </si>
  <si>
    <r>
      <t>3 1 .</t>
    </r>
    <r>
      <rPr>
        <sz val="12"/>
        <color rgb="FF000000"/>
        <rFont val="맑은 고딕"/>
        <family val="3"/>
        <charset val="129"/>
      </rPr>
      <t xml:space="preserve"> </t>
    </r>
  </si>
  <si>
    <r>
      <t>3 2 .</t>
    </r>
    <r>
      <rPr>
        <sz val="12"/>
        <color rgb="FF000000"/>
        <rFont val="맑은 고딕"/>
        <family val="3"/>
        <charset val="129"/>
      </rPr>
      <t xml:space="preserve"> </t>
    </r>
  </si>
  <si>
    <r>
      <t>3 2 1</t>
    </r>
    <r>
      <rPr>
        <sz val="12"/>
        <color rgb="FF000000"/>
        <rFont val="맑은 고딕"/>
        <family val="3"/>
        <charset val="129"/>
      </rPr>
      <t xml:space="preserve"> </t>
    </r>
  </si>
  <si>
    <r>
      <t>3 2 2</t>
    </r>
    <r>
      <rPr>
        <sz val="12"/>
        <color rgb="FF000000"/>
        <rFont val="맑은 고딕"/>
        <family val="3"/>
        <charset val="129"/>
      </rPr>
      <t xml:space="preserve"> </t>
    </r>
  </si>
  <si>
    <r>
      <t>3 3 .</t>
    </r>
    <r>
      <rPr>
        <sz val="12"/>
        <color rgb="FF000000"/>
        <rFont val="맑은 고딕"/>
        <family val="3"/>
        <charset val="129"/>
      </rPr>
      <t xml:space="preserve"> </t>
    </r>
  </si>
  <si>
    <r>
      <t>3 3 1</t>
    </r>
    <r>
      <rPr>
        <sz val="12"/>
        <color rgb="FF000000"/>
        <rFont val="맑은 고딕"/>
        <family val="3"/>
        <charset val="129"/>
      </rPr>
      <t xml:space="preserve"> </t>
    </r>
  </si>
  <si>
    <r>
      <t>3 3 2</t>
    </r>
    <r>
      <rPr>
        <sz val="12"/>
        <color rgb="FF000000"/>
        <rFont val="맑은 고딕"/>
        <family val="3"/>
        <charset val="129"/>
      </rPr>
      <t xml:space="preserve"> </t>
    </r>
  </si>
  <si>
    <r>
      <t>3 3 3</t>
    </r>
    <r>
      <rPr>
        <sz val="12"/>
        <color rgb="FF000000"/>
        <rFont val="맑은 고딕"/>
        <family val="3"/>
        <charset val="129"/>
      </rPr>
      <t xml:space="preserve"> </t>
    </r>
  </si>
  <si>
    <r>
      <t>Abbreviation: Con, Conventional imaging; DWI, diffusion-weighed imaging; DSC, dynamic susceptibility contrast perfusion imaging</t>
    </r>
    <r>
      <rPr>
        <sz val="10"/>
        <color rgb="FF000000"/>
        <rFont val="맑은 고딕"/>
        <family val="3"/>
        <charset val="129"/>
      </rPr>
      <t xml:space="preserve"> </t>
    </r>
  </si>
  <si>
    <r>
      <t>3 . .</t>
    </r>
    <r>
      <rPr>
        <sz val="12"/>
        <color rgb="FF000000"/>
        <rFont val="맑은 고딕"/>
        <family val="3"/>
        <charset val="129"/>
      </rPr>
      <t xml:space="preserve"> </t>
    </r>
    <phoneticPr fontId="7" type="noConversion"/>
  </si>
  <si>
    <r>
      <t>non-tumorous disease</t>
    </r>
    <r>
      <rPr>
        <sz val="18"/>
        <color rgb="FF000000"/>
        <rFont val="굴림"/>
        <family val="3"/>
        <charset val="129"/>
      </rPr>
      <t xml:space="preserve"> </t>
    </r>
    <phoneticPr fontId="7" type="noConversion"/>
  </si>
  <si>
    <r>
      <t>Brain tumor</t>
    </r>
    <r>
      <rPr>
        <sz val="18"/>
        <color rgb="FF000000"/>
        <rFont val="굴림"/>
        <family val="3"/>
        <charset val="129"/>
      </rPr>
      <t xml:space="preserve"> </t>
    </r>
    <phoneticPr fontId="7" type="noConversion"/>
  </si>
  <si>
    <r>
      <t>Sensitivity, % (95% CI)</t>
    </r>
    <r>
      <rPr>
        <sz val="12"/>
        <color rgb="FF000000"/>
        <rFont val="맑은 고딕"/>
        <family val="3"/>
        <charset val="129"/>
      </rPr>
      <t xml:space="preserve"> </t>
    </r>
    <phoneticPr fontId="7" type="noConversion"/>
  </si>
  <si>
    <r>
      <t>Specificity, % (95% CI)</t>
    </r>
    <r>
      <rPr>
        <sz val="12"/>
        <color rgb="FF000000"/>
        <rFont val="맑은 고딕"/>
        <family val="3"/>
        <charset val="129"/>
      </rPr>
      <t xml:space="preserve"> </t>
    </r>
    <phoneticPr fontId="7" type="noConversion"/>
  </si>
  <si>
    <t>Reader</t>
    <phoneticPr fontId="0" type="noConversion"/>
  </si>
  <si>
    <t>Performance measures</t>
  </si>
  <si>
    <t>NOD</t>
    <phoneticPr fontId="0" type="noConversion"/>
  </si>
  <si>
    <t>Abscess</t>
    <phoneticPr fontId="0" type="noConversion"/>
  </si>
  <si>
    <t>TDL</t>
    <phoneticPr fontId="0" type="noConversion"/>
  </si>
  <si>
    <t>Lymphoma</t>
    <phoneticPr fontId="0" type="noConversion"/>
  </si>
  <si>
    <t>LGG</t>
    <phoneticPr fontId="0" type="noConversion"/>
  </si>
  <si>
    <t>Metastasis</t>
    <phoneticPr fontId="0" type="noConversion"/>
  </si>
  <si>
    <t>HGG</t>
    <phoneticPr fontId="0" type="noConversion"/>
  </si>
  <si>
    <t>Other tumor</t>
    <phoneticPr fontId="0" type="noConversion"/>
  </si>
  <si>
    <t>R1</t>
    <phoneticPr fontId="0" type="noConversion"/>
  </si>
  <si>
    <t>Con</t>
    <phoneticPr fontId="0" type="noConversion"/>
  </si>
  <si>
    <t xml:space="preserve">   Sensitivity, % (95% CI)</t>
    <phoneticPr fontId="0" type="noConversion"/>
  </si>
  <si>
    <t>66.38 (57.38 - 74.33)</t>
  </si>
  <si>
    <t>66.67 (45.37 - 82.81)</t>
  </si>
  <si>
    <t>84.62 (57.77 - 95.67)</t>
  </si>
  <si>
    <t>81.52 (72.39 - 88.13)</t>
  </si>
  <si>
    <t>77.14 (71.01 - 82.3)</t>
  </si>
  <si>
    <t>88.98 (82.35 - 93.32)</t>
  </si>
  <si>
    <t>87.5 (83.73 - 90.5)</t>
  </si>
  <si>
    <t>64.84 (54.61 - 73.86)</t>
  </si>
  <si>
    <t xml:space="preserve">      No. of lesions</t>
  </si>
  <si>
    <t>77/116</t>
    <phoneticPr fontId="0" type="noConversion"/>
  </si>
  <si>
    <t>14/21</t>
    <phoneticPr fontId="0" type="noConversion"/>
  </si>
  <si>
    <t>11/13</t>
    <phoneticPr fontId="0" type="noConversion"/>
  </si>
  <si>
    <t>75/92</t>
    <phoneticPr fontId="0" type="noConversion"/>
  </si>
  <si>
    <t>162/210</t>
    <phoneticPr fontId="0" type="noConversion"/>
  </si>
  <si>
    <t>113/127</t>
    <phoneticPr fontId="0" type="noConversion"/>
  </si>
  <si>
    <t>322/368</t>
    <phoneticPr fontId="0" type="noConversion"/>
  </si>
  <si>
    <t>59/91</t>
    <phoneticPr fontId="0" type="noConversion"/>
  </si>
  <si>
    <t xml:space="preserve">   PPV, % (95% CI)</t>
  </si>
  <si>
    <t>89.53 (81.29 - 94.4)</t>
  </si>
  <si>
    <t>82.35 (58.97 - 93.81)</t>
  </si>
  <si>
    <t>91.67 (64.61 - 98.51)</t>
  </si>
  <si>
    <t>84.27 (75.31 - 90.39)</t>
  </si>
  <si>
    <t>90 (84.75 - 93.58)</t>
  </si>
  <si>
    <t>76.87 (69.42 - 82.95)</t>
  </si>
  <si>
    <t>85.87 (81.98 - 89.03)</t>
  </si>
  <si>
    <t>71.95 (61.41 - 80.52)</t>
  </si>
  <si>
    <t>77/86</t>
    <phoneticPr fontId="0" type="noConversion"/>
  </si>
  <si>
    <t>14/17</t>
    <phoneticPr fontId="0" type="noConversion"/>
  </si>
  <si>
    <t>11/12</t>
    <phoneticPr fontId="0" type="noConversion"/>
  </si>
  <si>
    <t>75/89</t>
    <phoneticPr fontId="0" type="noConversion"/>
  </si>
  <si>
    <t>162/180</t>
    <phoneticPr fontId="0" type="noConversion"/>
  </si>
  <si>
    <t>113/147</t>
    <phoneticPr fontId="0" type="noConversion"/>
  </si>
  <si>
    <t>322/375</t>
    <phoneticPr fontId="0" type="noConversion"/>
  </si>
  <si>
    <t>59/82</t>
    <phoneticPr fontId="0" type="noConversion"/>
  </si>
  <si>
    <t>Con + DWI</t>
    <phoneticPr fontId="0" type="noConversion"/>
  </si>
  <si>
    <t xml:space="preserve">   Sensitivity, % (95% CI)</t>
  </si>
  <si>
    <t>70.69 (61.85 - 78.2)</t>
  </si>
  <si>
    <t>100 (84.54 - 100)</t>
  </si>
  <si>
    <t>86.96 (78.57 - 92.38)</t>
  </si>
  <si>
    <t>82.86 (77.18 - 87.35)</t>
  </si>
  <si>
    <t>85.83 (78.71 - 90.84)</t>
  </si>
  <si>
    <t>84.51 (80.46 - 87.85)</t>
  </si>
  <si>
    <t>69.23 (59.13 - 77.77)</t>
  </si>
  <si>
    <t>82/116</t>
    <phoneticPr fontId="0" type="noConversion"/>
  </si>
  <si>
    <t>21/21</t>
    <phoneticPr fontId="0" type="noConversion"/>
  </si>
  <si>
    <t>80/92</t>
    <phoneticPr fontId="0" type="noConversion"/>
  </si>
  <si>
    <t>174/210</t>
    <phoneticPr fontId="0" type="noConversion"/>
  </si>
  <si>
    <t>109/127</t>
    <phoneticPr fontId="0" type="noConversion"/>
  </si>
  <si>
    <t>311/368</t>
    <phoneticPr fontId="0" type="noConversion"/>
  </si>
  <si>
    <t>63/91</t>
    <phoneticPr fontId="0" type="noConversion"/>
  </si>
  <si>
    <t xml:space="preserve">   PPV, % (95% CI)</t>
    <phoneticPr fontId="0" type="noConversion"/>
  </si>
  <si>
    <t>91.11 (83.43 - 95.43)</t>
  </si>
  <si>
    <t>80.77 (62.12 - 91.49)</t>
  </si>
  <si>
    <t>78.57 (52.41 - 92.43)</t>
  </si>
  <si>
    <t>84.21 (75.57 - 90.19)</t>
  </si>
  <si>
    <t>73.15 (65.52 - 79.62)</t>
  </si>
  <si>
    <t>84.28 (80.22 - 87.64)</t>
  </si>
  <si>
    <t>81.82 (71.76 - 88.85)</t>
  </si>
  <si>
    <t>82/90</t>
    <phoneticPr fontId="0" type="noConversion"/>
  </si>
  <si>
    <t>21/26</t>
    <phoneticPr fontId="0" type="noConversion"/>
  </si>
  <si>
    <t>11/14</t>
    <phoneticPr fontId="0" type="noConversion"/>
  </si>
  <si>
    <t>80/95</t>
    <phoneticPr fontId="0" type="noConversion"/>
  </si>
  <si>
    <t>109/149</t>
    <phoneticPr fontId="0" type="noConversion"/>
  </si>
  <si>
    <t>311/369</t>
    <phoneticPr fontId="0" type="noConversion"/>
  </si>
  <si>
    <t>63/77</t>
    <phoneticPr fontId="0" type="noConversion"/>
  </si>
  <si>
    <t>Con+ DWI+ Perfusion</t>
    <phoneticPr fontId="0" type="noConversion"/>
  </si>
  <si>
    <t>78.45 (70.12 - 84.95)</t>
  </si>
  <si>
    <t>83.33 (77.7 - 87.77)</t>
  </si>
  <si>
    <t>89.76 (83.27 - 93.92)</t>
  </si>
  <si>
    <t>85.87 (81.94 - 89.06)</t>
  </si>
  <si>
    <t>73.63 (63.75 - 81.59)</t>
  </si>
  <si>
    <t>91/116</t>
    <phoneticPr fontId="0" type="noConversion"/>
  </si>
  <si>
    <t>175/210</t>
    <phoneticPr fontId="0" type="noConversion"/>
  </si>
  <si>
    <t>114/127</t>
    <phoneticPr fontId="0" type="noConversion"/>
  </si>
  <si>
    <t>316/368</t>
    <phoneticPr fontId="0" type="noConversion"/>
  </si>
  <si>
    <t>67/91</t>
    <phoneticPr fontId="0" type="noConversion"/>
  </si>
  <si>
    <t>93.81 (87.16 - 97.13)</t>
  </si>
  <si>
    <t>91.3 (73.2 - 97.58)</t>
  </si>
  <si>
    <t>68.75 (44.4 - 85.84)</t>
  </si>
  <si>
    <t>86.02 (77.54 - 91.65)</t>
  </si>
  <si>
    <t>83.73 (78.13 - 88.12)</t>
  </si>
  <si>
    <t>77.03 (69.62 - 83.07)</t>
  </si>
  <si>
    <t>86.34 (82.44 - 89.48)</t>
  </si>
  <si>
    <t>85.9 (76.49 - 91.94)</t>
  </si>
  <si>
    <t>91/97</t>
    <phoneticPr fontId="0" type="noConversion"/>
  </si>
  <si>
    <t>21/23</t>
    <phoneticPr fontId="0" type="noConversion"/>
  </si>
  <si>
    <t>11/16</t>
    <phoneticPr fontId="0" type="noConversion"/>
  </si>
  <si>
    <t>80/93</t>
    <phoneticPr fontId="0" type="noConversion"/>
  </si>
  <si>
    <t>175/209</t>
    <phoneticPr fontId="0" type="noConversion"/>
  </si>
  <si>
    <t>114/148</t>
    <phoneticPr fontId="0" type="noConversion"/>
  </si>
  <si>
    <t>316/366</t>
    <phoneticPr fontId="0" type="noConversion"/>
  </si>
  <si>
    <t>67/78</t>
    <phoneticPr fontId="0" type="noConversion"/>
  </si>
  <si>
    <t>P value for Sensitivity</t>
    <phoneticPr fontId="0" type="noConversion"/>
  </si>
  <si>
    <t xml:space="preserve"> Con vs Con + DWI</t>
    <phoneticPr fontId="0" type="noConversion"/>
  </si>
  <si>
    <t xml:space="preserve"> Con vs Con+ DWI+ Perfusion</t>
    <phoneticPr fontId="0" type="noConversion"/>
  </si>
  <si>
    <t xml:space="preserve"> Con + DWI  vs Con+ DWI+ Perfusion</t>
    <phoneticPr fontId="0" type="noConversion"/>
  </si>
  <si>
    <t>P value for PPV</t>
    <phoneticPr fontId="0" type="noConversion"/>
  </si>
  <si>
    <t xml:space="preserve"> Con vs Con + DWI</t>
  </si>
  <si>
    <t xml:space="preserve"> Con vs Con+ DWI+ Perfusion</t>
  </si>
  <si>
    <t xml:space="preserve"> Con + DWI  vs Con+ DWI+ Perfusion</t>
  </si>
  <si>
    <t>R2</t>
    <phoneticPr fontId="0" type="noConversion"/>
  </si>
  <si>
    <t>Con</t>
  </si>
  <si>
    <t>64.66 (55.61 - 72.76)</t>
  </si>
  <si>
    <t>61.54 (35.52 - 82.29)</t>
  </si>
  <si>
    <t>75 (65.27 - 82.72)</t>
  </si>
  <si>
    <t>80 (74.07 - 84.85)</t>
  </si>
  <si>
    <t>87.4 (80.51 - 92.09)</t>
  </si>
  <si>
    <t>83.97 (79.87 - 87.36)</t>
  </si>
  <si>
    <t>56.04 (45.81 - 65.79)</t>
  </si>
  <si>
    <t>75/116</t>
    <phoneticPr fontId="0" type="noConversion"/>
  </si>
  <si>
    <t>8/13</t>
    <phoneticPr fontId="0" type="noConversion"/>
  </si>
  <si>
    <t>69/92</t>
    <phoneticPr fontId="0" type="noConversion"/>
  </si>
  <si>
    <t>168/210</t>
    <phoneticPr fontId="0" type="noConversion"/>
  </si>
  <si>
    <t>111/127</t>
    <phoneticPr fontId="0" type="noConversion"/>
  </si>
  <si>
    <t>309/368</t>
    <phoneticPr fontId="0" type="noConversion"/>
  </si>
  <si>
    <t>51/91</t>
    <phoneticPr fontId="0" type="noConversion"/>
  </si>
  <si>
    <t>85.23 (76.35 - 91.16)</t>
  </si>
  <si>
    <t>73.68 (51.21 - 88.19)</t>
  </si>
  <si>
    <t>42.11 (23.14 - 63.72)</t>
  </si>
  <si>
    <t>80.23 (70.6 - 87.28)</t>
  </si>
  <si>
    <t>87.96 (82.58 - 91.84)</t>
  </si>
  <si>
    <t>67.27 (59.79 - 73.97)</t>
  </si>
  <si>
    <t>86.07 (82.11 - 89.27)</t>
  </si>
  <si>
    <t>67.11 (55.94 - 76.62)</t>
  </si>
  <si>
    <t>75/88</t>
    <phoneticPr fontId="0" type="noConversion"/>
  </si>
  <si>
    <t>14/19</t>
    <phoneticPr fontId="0" type="noConversion"/>
  </si>
  <si>
    <t>8/19</t>
    <phoneticPr fontId="0" type="noConversion"/>
  </si>
  <si>
    <t>69/86</t>
    <phoneticPr fontId="0" type="noConversion"/>
  </si>
  <si>
    <t>168/191</t>
    <phoneticPr fontId="0" type="noConversion"/>
  </si>
  <si>
    <t>111/165</t>
    <phoneticPr fontId="0" type="noConversion"/>
  </si>
  <si>
    <t>309/359</t>
    <phoneticPr fontId="0" type="noConversion"/>
  </si>
  <si>
    <t>51/76</t>
    <phoneticPr fontId="0" type="noConversion"/>
  </si>
  <si>
    <t>Con + DWI</t>
  </si>
  <si>
    <t>74.14 (65.49 - 81.24)</t>
  </si>
  <si>
    <t>69.23 (42.37 - 87.32)</t>
  </si>
  <si>
    <t>83.7 (74.83 - 89.86)</t>
  </si>
  <si>
    <t>79.52 (73.56 - 84.43)</t>
  </si>
  <si>
    <t>82.34 (78.11 - 85.89)</t>
  </si>
  <si>
    <t>65.93 (55.73 - 74.85)</t>
  </si>
  <si>
    <t>86/116</t>
    <phoneticPr fontId="0" type="noConversion"/>
  </si>
  <si>
    <t>9/13</t>
    <phoneticPr fontId="0" type="noConversion"/>
  </si>
  <si>
    <t>77/92</t>
    <phoneticPr fontId="0" type="noConversion"/>
  </si>
  <si>
    <t>167/210</t>
    <phoneticPr fontId="0" type="noConversion"/>
  </si>
  <si>
    <t>303/368</t>
    <phoneticPr fontId="0" type="noConversion"/>
  </si>
  <si>
    <t>60/91</t>
    <phoneticPr fontId="0" type="noConversion"/>
  </si>
  <si>
    <t>83.5 (75.15 - 89.43)</t>
  </si>
  <si>
    <t>77.78 (59.24 - 89.39)</t>
    <phoneticPr fontId="0" type="noConversion"/>
  </si>
  <si>
    <t>86.52 (77.9 - 92.12)</t>
  </si>
  <si>
    <t>79.9 (73.95 - 84.78)</t>
  </si>
  <si>
    <t>72.19 (64.56 - 78.71)</t>
  </si>
  <si>
    <t>85.59 (81.55 - 88.87)</t>
  </si>
  <si>
    <t>77.92 (67.46 - 85.73)</t>
  </si>
  <si>
    <t>86/103</t>
    <phoneticPr fontId="0" type="noConversion"/>
  </si>
  <si>
    <t>21/27</t>
    <phoneticPr fontId="0" type="noConversion"/>
  </si>
  <si>
    <t>77/89</t>
    <phoneticPr fontId="0" type="noConversion"/>
  </si>
  <si>
    <t>167/209</t>
    <phoneticPr fontId="0" type="noConversion"/>
  </si>
  <si>
    <t>109/151</t>
    <phoneticPr fontId="0" type="noConversion"/>
  </si>
  <si>
    <t>303/354</t>
    <phoneticPr fontId="0" type="noConversion"/>
  </si>
  <si>
    <t>60/77</t>
    <phoneticPr fontId="0" type="noConversion"/>
  </si>
  <si>
    <t>Con+ DWI+ Perfusion</t>
  </si>
  <si>
    <t>76.72 (68.25 - 83.48)</t>
  </si>
  <si>
    <t>89.13 (81.14 - 93.99)</t>
  </si>
  <si>
    <t>85.33 (81.35 - 88.58)</t>
  </si>
  <si>
    <t>74.73 (64.92 - 82.53)</t>
  </si>
  <si>
    <t>89/116</t>
    <phoneticPr fontId="0" type="noConversion"/>
  </si>
  <si>
    <t>82/92</t>
    <phoneticPr fontId="0" type="noConversion"/>
  </si>
  <si>
    <t>314/368</t>
    <phoneticPr fontId="0" type="noConversion"/>
  </si>
  <si>
    <t>68/91</t>
    <phoneticPr fontId="0" type="noConversion"/>
  </si>
  <si>
    <t>80.91 (72.57 - 87.16)</t>
  </si>
  <si>
    <t>66.67 (39.06 - 86.19)</t>
  </si>
  <si>
    <t>80.2 (74.16 - 85.11)</t>
  </si>
  <si>
    <t>74.03 (66.58 - 80.31)</t>
  </si>
  <si>
    <t>87.22 (83.38 - 90.28)</t>
  </si>
  <si>
    <t>87.18 (77.98 - 92.88)</t>
  </si>
  <si>
    <t>89/110</t>
    <phoneticPr fontId="0" type="noConversion"/>
  </si>
  <si>
    <t>8/12</t>
    <phoneticPr fontId="0" type="noConversion"/>
  </si>
  <si>
    <t>162/202</t>
    <phoneticPr fontId="0" type="noConversion"/>
  </si>
  <si>
    <t>114/154</t>
    <phoneticPr fontId="0" type="noConversion"/>
  </si>
  <si>
    <t>314/360</t>
    <phoneticPr fontId="0" type="noConversion"/>
  </si>
  <si>
    <t>68/78</t>
    <phoneticPr fontId="0" type="noConversion"/>
  </si>
  <si>
    <t>Logistic regression using GEE that accounted for the clustering of an individual</t>
    <phoneticPr fontId="0" type="noConversion"/>
  </si>
  <si>
    <t>post-hoc test: Bonferroni correction에 의해 유의수준 0.05/3=0.0167로 함.</t>
    <phoneticPr fontId="0" type="noConversion"/>
  </si>
  <si>
    <t>Diagnostic Performance of Advaned MRI protocols in Discrpimation of Neoplastic from Non-neoplastic Diseases</t>
    <phoneticPr fontId="7" type="noConversion"/>
  </si>
  <si>
    <t>Per-disease sensitivity and positive predictive values (PPV) of various MRI protocols for specially diagnosing intraaxial mass-like lesions in the brain</t>
    <phoneticPr fontId="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.000_);[Red]\(0.000\)"/>
    <numFmt numFmtId="177" formatCode="0.00_);[Red]\(0.00\)"/>
    <numFmt numFmtId="178" formatCode="0.000_ "/>
    <numFmt numFmtId="179" formatCode="0_);[Red]\(0\)"/>
  </numFmts>
  <fonts count="25" x14ac:knownFonts="1">
    <font>
      <sz val="11"/>
      <color theme="1"/>
      <name val="맑은 고딕"/>
      <family val="2"/>
      <charset val="129"/>
      <scheme val="minor"/>
    </font>
    <font>
      <b/>
      <sz val="24"/>
      <color rgb="FF000000"/>
      <name val="Arial"/>
      <family val="2"/>
    </font>
    <font>
      <sz val="12"/>
      <color rgb="FF000000"/>
      <name val="Times New Roman"/>
      <family val="1"/>
    </font>
    <font>
      <sz val="12"/>
      <color rgb="FF000000"/>
      <name val="맑은 고딕"/>
      <family val="3"/>
      <charset val="129"/>
    </font>
    <font>
      <sz val="18"/>
      <color rgb="FF000000"/>
      <name val="맑은 고딕"/>
      <family val="3"/>
      <charset val="129"/>
    </font>
    <font>
      <sz val="10"/>
      <color rgb="FF000000"/>
      <name val="Times New Roman"/>
      <family val="1"/>
    </font>
    <font>
      <sz val="10"/>
      <color rgb="FF000000"/>
      <name val="맑은 고딕"/>
      <family val="3"/>
      <charset val="129"/>
    </font>
    <font>
      <sz val="8"/>
      <name val="맑은 고딕"/>
      <family val="2"/>
      <charset val="129"/>
      <scheme val="minor"/>
    </font>
    <font>
      <sz val="8"/>
      <color rgb="FF000000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color rgb="FF000000"/>
      <name val="맑은 고딕"/>
      <family val="3"/>
      <charset val="129"/>
    </font>
    <font>
      <sz val="12"/>
      <color theme="1"/>
      <name val="Times New Roman"/>
      <family val="1"/>
    </font>
    <font>
      <sz val="12"/>
      <color rgb="FFFF0000"/>
      <name val="Times New Roman"/>
      <family val="1"/>
    </font>
    <font>
      <b/>
      <sz val="12"/>
      <color rgb="FF000000"/>
      <name val="Times New Roman"/>
      <family val="1"/>
    </font>
    <font>
      <sz val="11"/>
      <color rgb="FF000000"/>
      <name val="Helvetica"/>
      <family val="2"/>
    </font>
    <font>
      <b/>
      <sz val="18"/>
      <color rgb="FF000000"/>
      <name val="Arial"/>
      <family val="2"/>
    </font>
    <font>
      <sz val="18"/>
      <color rgb="FF000000"/>
      <name val="굴림"/>
      <family val="3"/>
      <charset val="129"/>
    </font>
    <font>
      <sz val="8"/>
      <color theme="1"/>
      <name val="맑은 고딕"/>
      <family val="3"/>
      <charset val="129"/>
      <scheme val="minor"/>
    </font>
    <font>
      <b/>
      <sz val="8"/>
      <color rgb="FF000000"/>
      <name val="맑은 고딕"/>
      <family val="3"/>
      <charset val="129"/>
      <scheme val="minor"/>
    </font>
    <font>
      <sz val="8"/>
      <color rgb="FF000000"/>
      <name val="맑은 고딕"/>
      <family val="3"/>
      <charset val="129"/>
      <scheme val="minor"/>
    </font>
    <font>
      <sz val="10"/>
      <name val="Arial"/>
      <family val="2"/>
    </font>
    <font>
      <sz val="8"/>
      <name val="맑은 고딕"/>
      <family val="3"/>
      <charset val="129"/>
      <scheme val="minor"/>
    </font>
    <font>
      <sz val="8"/>
      <color rgb="FFFF0000"/>
      <name val="맑은 고딕"/>
      <family val="3"/>
      <charset val="129"/>
      <scheme val="minor"/>
    </font>
    <font>
      <sz val="8"/>
      <color rgb="FF000000"/>
      <name val="맑은 고딕"/>
      <family val="3"/>
      <charset val="129"/>
    </font>
  </fonts>
  <fills count="7">
    <fill>
      <patternFill patternType="none"/>
    </fill>
    <fill>
      <patternFill patternType="gray125"/>
    </fill>
    <fill>
      <patternFill patternType="solid">
        <fgColor rgb="FFC6D9F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</fills>
  <borders count="4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rgb="FF000000"/>
      </left>
      <right/>
      <top/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thin">
        <color theme="1"/>
      </left>
      <right style="thin">
        <color theme="2"/>
      </right>
      <top style="thin">
        <color theme="1"/>
      </top>
      <bottom/>
      <diagonal/>
    </border>
    <border>
      <left style="thin">
        <color theme="2"/>
      </left>
      <right style="thin">
        <color theme="2"/>
      </right>
      <top style="thin">
        <color theme="1"/>
      </top>
      <bottom/>
      <diagonal/>
    </border>
    <border>
      <left style="thin">
        <color theme="2"/>
      </left>
      <right style="thin">
        <color theme="1"/>
      </right>
      <top style="thin">
        <color theme="1"/>
      </top>
      <bottom/>
      <diagonal/>
    </border>
    <border>
      <left/>
      <right style="thin">
        <color theme="2"/>
      </right>
      <top/>
      <bottom/>
      <diagonal/>
    </border>
    <border>
      <left style="thin">
        <color theme="2"/>
      </left>
      <right style="thin">
        <color theme="2"/>
      </right>
      <top/>
      <bottom/>
      <diagonal/>
    </border>
    <border>
      <left style="thin">
        <color theme="2"/>
      </left>
      <right/>
      <top/>
      <bottom/>
      <diagonal/>
    </border>
    <border>
      <left style="thin">
        <color indexed="64"/>
      </left>
      <right style="thin">
        <color theme="2"/>
      </right>
      <top style="thin">
        <color indexed="64"/>
      </top>
      <bottom style="thin">
        <color theme="2"/>
      </bottom>
      <diagonal/>
    </border>
    <border>
      <left style="thin">
        <color theme="2"/>
      </left>
      <right style="thin">
        <color theme="2"/>
      </right>
      <top style="thin">
        <color indexed="64"/>
      </top>
      <bottom/>
      <diagonal/>
    </border>
    <border>
      <left style="thin">
        <color theme="2"/>
      </left>
      <right style="thin">
        <color indexed="64"/>
      </right>
      <top style="thin">
        <color indexed="64"/>
      </top>
      <bottom style="thin">
        <color theme="2"/>
      </bottom>
      <diagonal/>
    </border>
    <border>
      <left style="thin">
        <color indexed="64"/>
      </left>
      <right/>
      <top style="thin">
        <color theme="2"/>
      </top>
      <bottom style="thin">
        <color theme="2"/>
      </bottom>
      <diagonal/>
    </border>
    <border>
      <left/>
      <right style="thin">
        <color indexed="64"/>
      </right>
      <top style="thin">
        <color theme="2"/>
      </top>
      <bottom style="thin">
        <color theme="2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theme="2"/>
      </top>
      <bottom/>
      <diagonal/>
    </border>
    <border>
      <left style="thin">
        <color indexed="64"/>
      </left>
      <right/>
      <top style="thin">
        <color theme="2"/>
      </top>
      <bottom/>
      <diagonal/>
    </border>
    <border>
      <left style="thin">
        <color indexed="64"/>
      </left>
      <right/>
      <top style="thin">
        <color indexed="64"/>
      </top>
      <bottom style="thin">
        <color theme="2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theme="2"/>
      </bottom>
      <diagonal/>
    </border>
    <border>
      <left style="thin">
        <color indexed="64"/>
      </left>
      <right style="thin">
        <color theme="2"/>
      </right>
      <top style="thin">
        <color theme="2"/>
      </top>
      <bottom style="thin">
        <color indexed="64"/>
      </bottom>
      <diagonal/>
    </border>
    <border>
      <left style="thin">
        <color theme="2"/>
      </left>
      <right style="thin">
        <color theme="2"/>
      </right>
      <top/>
      <bottom style="thin">
        <color indexed="64"/>
      </bottom>
      <diagonal/>
    </border>
    <border>
      <left style="thin">
        <color theme="2"/>
      </left>
      <right style="thin">
        <color indexed="64"/>
      </right>
      <top style="thin">
        <color theme="2"/>
      </top>
      <bottom style="thin">
        <color indexed="64"/>
      </bottom>
      <diagonal/>
    </border>
  </borders>
  <cellStyleXfs count="5">
    <xf numFmtId="0" fontId="0" fillId="0" borderId="0">
      <alignment vertical="center"/>
    </xf>
    <xf numFmtId="0" fontId="21" fillId="0" borderId="0"/>
    <xf numFmtId="0" fontId="21" fillId="0" borderId="0"/>
    <xf numFmtId="0" fontId="21" fillId="0" borderId="0"/>
    <xf numFmtId="0" fontId="21" fillId="0" borderId="0"/>
  </cellStyleXfs>
  <cellXfs count="133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2" borderId="0" xfId="0" applyFont="1" applyFill="1" applyBorder="1" applyAlignment="1">
      <alignment horizontal="center" vertical="center" wrapText="1" readingOrder="1"/>
    </xf>
    <xf numFmtId="0" fontId="2" fillId="0" borderId="0" xfId="0" applyFont="1" applyFill="1" applyBorder="1" applyAlignment="1">
      <alignment horizontal="center" vertical="center" wrapText="1" readingOrder="1"/>
    </xf>
    <xf numFmtId="0" fontId="2" fillId="0" borderId="1" xfId="0" applyFont="1" applyBorder="1" applyAlignment="1">
      <alignment horizontal="center" vertical="center" wrapText="1" readingOrder="1"/>
    </xf>
    <xf numFmtId="0" fontId="2" fillId="0" borderId="2" xfId="0" applyFont="1" applyBorder="1" applyAlignment="1">
      <alignment horizontal="center" vertical="center" wrapText="1" readingOrder="1"/>
    </xf>
    <xf numFmtId="0" fontId="2" fillId="0" borderId="3" xfId="0" applyFont="1" applyBorder="1" applyAlignment="1">
      <alignment horizontal="center" vertical="center" wrapText="1" readingOrder="1"/>
    </xf>
    <xf numFmtId="0" fontId="2" fillId="2" borderId="4" xfId="0" applyFont="1" applyFill="1" applyBorder="1" applyAlignment="1">
      <alignment horizontal="justify" vertical="center" wrapText="1" readingOrder="1"/>
    </xf>
    <xf numFmtId="0" fontId="4" fillId="2" borderId="0" xfId="0" applyFont="1" applyFill="1" applyBorder="1" applyAlignment="1">
      <alignment vertical="center" wrapText="1"/>
    </xf>
    <xf numFmtId="0" fontId="3" fillId="2" borderId="0" xfId="0" applyFont="1" applyFill="1" applyBorder="1" applyAlignment="1">
      <alignment horizontal="justify" vertical="center" wrapText="1"/>
    </xf>
    <xf numFmtId="0" fontId="3" fillId="2" borderId="5" xfId="0" applyFont="1" applyFill="1" applyBorder="1" applyAlignment="1">
      <alignment horizontal="justify" vertical="center" wrapText="1"/>
    </xf>
    <xf numFmtId="0" fontId="2" fillId="2" borderId="5" xfId="0" applyFont="1" applyFill="1" applyBorder="1" applyAlignment="1">
      <alignment horizontal="center" vertical="center" wrapText="1" readingOrder="1"/>
    </xf>
    <xf numFmtId="0" fontId="2" fillId="0" borderId="4" xfId="0" applyFont="1" applyFill="1" applyBorder="1" applyAlignment="1">
      <alignment horizontal="justify" vertical="center" wrapText="1" readingOrder="1"/>
    </xf>
    <xf numFmtId="0" fontId="2" fillId="0" borderId="5" xfId="0" applyFont="1" applyFill="1" applyBorder="1" applyAlignment="1">
      <alignment horizontal="center" vertical="center" wrapText="1" readingOrder="1"/>
    </xf>
    <xf numFmtId="0" fontId="2" fillId="0" borderId="4" xfId="0" applyFont="1" applyBorder="1" applyAlignment="1">
      <alignment horizontal="justify" vertical="center" wrapText="1" readingOrder="1"/>
    </xf>
    <xf numFmtId="0" fontId="2" fillId="0" borderId="0" xfId="0" applyFont="1" applyBorder="1" applyAlignment="1">
      <alignment horizontal="center" vertical="center" wrapText="1" readingOrder="1"/>
    </xf>
    <xf numFmtId="0" fontId="2" fillId="0" borderId="5" xfId="0" applyFont="1" applyBorder="1" applyAlignment="1">
      <alignment horizontal="center" vertical="center" wrapText="1" readingOrder="1"/>
    </xf>
    <xf numFmtId="0" fontId="10" fillId="0" borderId="0" xfId="0" applyFont="1" applyFill="1" applyBorder="1" applyAlignment="1">
      <alignment horizontal="left" vertical="center" readingOrder="1"/>
    </xf>
    <xf numFmtId="0" fontId="8" fillId="0" borderId="4" xfId="0" applyFont="1" applyFill="1" applyBorder="1" applyAlignment="1">
      <alignment horizontal="left" vertical="center" wrapText="1" readingOrder="1"/>
    </xf>
    <xf numFmtId="176" fontId="2" fillId="0" borderId="0" xfId="0" applyNumberFormat="1" applyFont="1" applyBorder="1" applyAlignment="1">
      <alignment horizontal="center" vertical="center" wrapText="1" readingOrder="1"/>
    </xf>
    <xf numFmtId="176" fontId="2" fillId="0" borderId="0" xfId="0" applyNumberFormat="1" applyFont="1" applyFill="1" applyBorder="1" applyAlignment="1">
      <alignment horizontal="center" vertical="center" wrapText="1" readingOrder="1"/>
    </xf>
    <xf numFmtId="176" fontId="2" fillId="0" borderId="5" xfId="0" applyNumberFormat="1" applyFont="1" applyFill="1" applyBorder="1" applyAlignment="1">
      <alignment horizontal="center" vertical="center" wrapText="1" readingOrder="1"/>
    </xf>
    <xf numFmtId="176" fontId="13" fillId="0" borderId="0" xfId="0" applyNumberFormat="1" applyFont="1" applyFill="1" applyBorder="1" applyAlignment="1">
      <alignment horizontal="center" vertical="center" wrapText="1" readingOrder="1"/>
    </xf>
    <xf numFmtId="0" fontId="2" fillId="0" borderId="0" xfId="0" applyFont="1" applyBorder="1" applyAlignment="1">
      <alignment horizontal="justify" vertical="center" wrapText="1"/>
    </xf>
    <xf numFmtId="0" fontId="2" fillId="0" borderId="5" xfId="0" applyFont="1" applyBorder="1" applyAlignment="1">
      <alignment horizontal="justify" vertical="center" wrapText="1"/>
    </xf>
    <xf numFmtId="176" fontId="12" fillId="0" borderId="0" xfId="0" applyNumberFormat="1" applyFont="1" applyBorder="1" applyAlignment="1"/>
    <xf numFmtId="0" fontId="2" fillId="0" borderId="0" xfId="0" applyFont="1" applyBorder="1" applyAlignment="1">
      <alignment vertical="center" wrapText="1"/>
    </xf>
    <xf numFmtId="176" fontId="12" fillId="0" borderId="0" xfId="0" applyNumberFormat="1" applyFont="1" applyAlignment="1"/>
    <xf numFmtId="176" fontId="13" fillId="0" borderId="0" xfId="0" applyNumberFormat="1" applyFont="1" applyBorder="1" applyAlignment="1">
      <alignment horizontal="center" vertical="center" wrapText="1" readingOrder="1"/>
    </xf>
    <xf numFmtId="176" fontId="13" fillId="0" borderId="0" xfId="0" applyNumberFormat="1" applyFont="1" applyBorder="1" applyAlignment="1"/>
    <xf numFmtId="176" fontId="13" fillId="0" borderId="0" xfId="0" applyNumberFormat="1" applyFont="1" applyAlignment="1"/>
    <xf numFmtId="0" fontId="9" fillId="0" borderId="0" xfId="0" applyFont="1" applyFill="1" applyAlignment="1">
      <alignment vertical="center"/>
    </xf>
    <xf numFmtId="0" fontId="3" fillId="0" borderId="10" xfId="0" applyFont="1" applyBorder="1" applyAlignment="1">
      <alignment horizontal="justify" vertical="center" wrapText="1" readingOrder="1"/>
    </xf>
    <xf numFmtId="0" fontId="2" fillId="0" borderId="0" xfId="0" applyFont="1" applyAlignment="1">
      <alignment horizontal="center" vertical="center" wrapText="1" readingOrder="1"/>
    </xf>
    <xf numFmtId="0" fontId="2" fillId="0" borderId="9" xfId="0" applyFont="1" applyBorder="1" applyAlignment="1">
      <alignment horizontal="center" vertical="center" wrapText="1" readingOrder="1"/>
    </xf>
    <xf numFmtId="0" fontId="2" fillId="0" borderId="13" xfId="0" applyFont="1" applyBorder="1" applyAlignment="1">
      <alignment horizontal="center" vertical="center" wrapText="1" readingOrder="1"/>
    </xf>
    <xf numFmtId="0" fontId="14" fillId="2" borderId="9" xfId="0" applyFont="1" applyFill="1" applyBorder="1" applyAlignment="1">
      <alignment horizontal="justify" vertical="center" wrapText="1" readingOrder="1"/>
    </xf>
    <xf numFmtId="0" fontId="2" fillId="2" borderId="0" xfId="0" applyFont="1" applyFill="1" applyAlignment="1">
      <alignment horizontal="center" vertical="center" wrapText="1" readingOrder="1"/>
    </xf>
    <xf numFmtId="0" fontId="2" fillId="2" borderId="13" xfId="0" applyFont="1" applyFill="1" applyBorder="1" applyAlignment="1">
      <alignment horizontal="center" vertical="center" wrapText="1" readingOrder="1"/>
    </xf>
    <xf numFmtId="0" fontId="3" fillId="2" borderId="0" xfId="0" applyFont="1" applyFill="1" applyAlignment="1">
      <alignment horizontal="justify" vertical="center" wrapText="1"/>
    </xf>
    <xf numFmtId="0" fontId="3" fillId="2" borderId="13" xfId="0" applyFont="1" applyFill="1" applyBorder="1" applyAlignment="1">
      <alignment horizontal="justify" vertical="center" wrapText="1"/>
    </xf>
    <xf numFmtId="0" fontId="15" fillId="0" borderId="0" xfId="0" applyFont="1" applyAlignment="1">
      <alignment vertical="top" wrapText="1"/>
    </xf>
    <xf numFmtId="0" fontId="14" fillId="0" borderId="9" xfId="0" applyFont="1" applyFill="1" applyBorder="1" applyAlignment="1">
      <alignment horizontal="justify" vertical="center" wrapText="1" readingOrder="1"/>
    </xf>
    <xf numFmtId="0" fontId="2" fillId="0" borderId="0" xfId="0" applyFont="1" applyFill="1" applyAlignment="1">
      <alignment horizontal="center" vertical="center" wrapText="1" readingOrder="1"/>
    </xf>
    <xf numFmtId="0" fontId="2" fillId="0" borderId="13" xfId="0" applyFont="1" applyFill="1" applyBorder="1" applyAlignment="1">
      <alignment horizontal="center" vertical="center" wrapText="1" readingOrder="1"/>
    </xf>
    <xf numFmtId="0" fontId="3" fillId="0" borderId="0" xfId="0" applyFont="1" applyFill="1" applyAlignment="1">
      <alignment horizontal="justify" vertical="center" wrapText="1"/>
    </xf>
    <xf numFmtId="0" fontId="3" fillId="0" borderId="13" xfId="0" applyFont="1" applyFill="1" applyBorder="1" applyAlignment="1">
      <alignment horizontal="justify" vertical="center" wrapText="1"/>
    </xf>
    <xf numFmtId="0" fontId="14" fillId="3" borderId="9" xfId="0" applyFont="1" applyFill="1" applyBorder="1" applyAlignment="1">
      <alignment horizontal="justify" vertical="center" wrapText="1" readingOrder="1"/>
    </xf>
    <xf numFmtId="0" fontId="2" fillId="3" borderId="0" xfId="0" applyFont="1" applyFill="1" applyAlignment="1">
      <alignment horizontal="center" vertical="center" wrapText="1" readingOrder="1"/>
    </xf>
    <xf numFmtId="0" fontId="2" fillId="3" borderId="13" xfId="0" applyFont="1" applyFill="1" applyBorder="1" applyAlignment="1">
      <alignment horizontal="center" vertical="center" wrapText="1" readingOrder="1"/>
    </xf>
    <xf numFmtId="0" fontId="16" fillId="0" borderId="0" xfId="0" applyFont="1" applyAlignment="1">
      <alignment horizontal="left" vertical="center" readingOrder="1"/>
    </xf>
    <xf numFmtId="176" fontId="2" fillId="0" borderId="0" xfId="0" applyNumberFormat="1" applyFont="1" applyFill="1" applyBorder="1" applyAlignment="1">
      <alignment horizontal="right" vertical="center" wrapText="1" readingOrder="1"/>
    </xf>
    <xf numFmtId="176" fontId="2" fillId="0" borderId="0" xfId="0" applyNumberFormat="1" applyFont="1" applyBorder="1" applyAlignment="1">
      <alignment horizontal="right" vertical="center" wrapText="1" readingOrder="1"/>
    </xf>
    <xf numFmtId="0" fontId="15" fillId="0" borderId="0" xfId="0" applyFont="1">
      <alignment vertical="center"/>
    </xf>
    <xf numFmtId="176" fontId="2" fillId="0" borderId="5" xfId="0" applyNumberFormat="1" applyFont="1" applyBorder="1" applyAlignment="1">
      <alignment horizontal="right" vertical="center" wrapText="1" readingOrder="1"/>
    </xf>
    <xf numFmtId="176" fontId="12" fillId="0" borderId="5" xfId="0" applyNumberFormat="1" applyFont="1" applyBorder="1" applyAlignment="1">
      <alignment horizontal="center"/>
    </xf>
    <xf numFmtId="176" fontId="2" fillId="0" borderId="5" xfId="0" applyNumberFormat="1" applyFont="1" applyFill="1" applyBorder="1" applyAlignment="1">
      <alignment horizontal="right" vertical="center" wrapText="1" readingOrder="1"/>
    </xf>
    <xf numFmtId="0" fontId="5" fillId="0" borderId="6" xfId="0" applyFont="1" applyBorder="1" applyAlignment="1">
      <alignment horizontal="justify" vertical="center" wrapText="1" readingOrder="1"/>
    </xf>
    <xf numFmtId="0" fontId="5" fillId="0" borderId="7" xfId="0" applyFont="1" applyBorder="1" applyAlignment="1">
      <alignment horizontal="justify" vertical="center" wrapText="1" readingOrder="1"/>
    </xf>
    <xf numFmtId="0" fontId="5" fillId="0" borderId="8" xfId="0" applyFont="1" applyBorder="1" applyAlignment="1">
      <alignment horizontal="justify" vertical="center" wrapText="1" readingOrder="1"/>
    </xf>
    <xf numFmtId="0" fontId="2" fillId="0" borderId="11" xfId="0" applyFont="1" applyBorder="1" applyAlignment="1">
      <alignment horizontal="center" vertical="center" wrapText="1" readingOrder="1"/>
    </xf>
    <xf numFmtId="0" fontId="2" fillId="0" borderId="12" xfId="0" applyFont="1" applyBorder="1" applyAlignment="1">
      <alignment horizontal="center" vertical="center" wrapText="1" readingOrder="1"/>
    </xf>
    <xf numFmtId="0" fontId="5" fillId="0" borderId="14" xfId="0" applyFont="1" applyBorder="1" applyAlignment="1">
      <alignment horizontal="justify" vertical="center" wrapText="1" readingOrder="1"/>
    </xf>
    <xf numFmtId="0" fontId="5" fillId="0" borderId="15" xfId="0" applyFont="1" applyBorder="1" applyAlignment="1">
      <alignment horizontal="justify" vertical="center" wrapText="1" readingOrder="1"/>
    </xf>
    <xf numFmtId="0" fontId="5" fillId="0" borderId="16" xfId="0" applyFont="1" applyBorder="1" applyAlignment="1">
      <alignment horizontal="justify" vertical="center" wrapText="1" readingOrder="1"/>
    </xf>
    <xf numFmtId="0" fontId="18" fillId="0" borderId="0" xfId="0" applyFont="1" applyAlignment="1">
      <alignment vertical="center"/>
    </xf>
    <xf numFmtId="0" fontId="19" fillId="0" borderId="18" xfId="0" applyFont="1" applyBorder="1" applyAlignment="1">
      <alignment horizontal="center" vertical="center" wrapText="1" readingOrder="1"/>
    </xf>
    <xf numFmtId="0" fontId="19" fillId="0" borderId="19" xfId="0" applyFont="1" applyBorder="1" applyAlignment="1">
      <alignment horizontal="center" vertical="center" wrapText="1" readingOrder="1"/>
    </xf>
    <xf numFmtId="0" fontId="19" fillId="0" borderId="20" xfId="0" applyFont="1" applyBorder="1" applyAlignment="1">
      <alignment horizontal="center" vertical="center" wrapText="1" readingOrder="1"/>
    </xf>
    <xf numFmtId="0" fontId="19" fillId="0" borderId="21" xfId="0" applyFont="1" applyBorder="1" applyAlignment="1">
      <alignment horizontal="center" vertical="center" wrapText="1" readingOrder="1"/>
    </xf>
    <xf numFmtId="0" fontId="19" fillId="0" borderId="22" xfId="0" applyFont="1" applyBorder="1" applyAlignment="1">
      <alignment horizontal="center" vertical="center" wrapText="1" readingOrder="1"/>
    </xf>
    <xf numFmtId="0" fontId="20" fillId="4" borderId="23" xfId="0" applyFont="1" applyFill="1" applyBorder="1" applyAlignment="1">
      <alignment horizontal="center" vertical="center" readingOrder="1"/>
    </xf>
    <xf numFmtId="0" fontId="20" fillId="4" borderId="24" xfId="0" applyFont="1" applyFill="1" applyBorder="1" applyAlignment="1">
      <alignment horizontal="center" vertical="center" wrapText="1" readingOrder="1"/>
    </xf>
    <xf numFmtId="0" fontId="20" fillId="4" borderId="25" xfId="0" applyFont="1" applyFill="1" applyBorder="1" applyAlignment="1">
      <alignment horizontal="center" vertical="center" wrapText="1" readingOrder="1"/>
    </xf>
    <xf numFmtId="0" fontId="20" fillId="5" borderId="26" xfId="0" applyFont="1" applyFill="1" applyBorder="1" applyAlignment="1">
      <alignment horizontal="left" vertical="center" wrapText="1" readingOrder="1"/>
    </xf>
    <xf numFmtId="177" fontId="18" fillId="5" borderId="0" xfId="0" applyNumberFormat="1" applyFont="1" applyFill="1" applyBorder="1" applyAlignment="1">
      <alignment vertical="center"/>
    </xf>
    <xf numFmtId="0" fontId="18" fillId="5" borderId="0" xfId="0" applyFont="1" applyFill="1" applyBorder="1" applyAlignment="1">
      <alignment vertical="center"/>
    </xf>
    <xf numFmtId="0" fontId="18" fillId="5" borderId="27" xfId="0" applyFont="1" applyFill="1" applyBorder="1" applyAlignment="1">
      <alignment vertical="center"/>
    </xf>
    <xf numFmtId="0" fontId="18" fillId="5" borderId="28" xfId="0" applyFont="1" applyFill="1" applyBorder="1" applyAlignment="1">
      <alignment vertical="center"/>
    </xf>
    <xf numFmtId="177" fontId="18" fillId="5" borderId="0" xfId="0" quotePrefix="1" applyNumberFormat="1" applyFont="1" applyFill="1" applyBorder="1" applyAlignment="1">
      <alignment vertical="center"/>
    </xf>
    <xf numFmtId="0" fontId="18" fillId="5" borderId="0" xfId="0" quotePrefix="1" applyFont="1" applyFill="1" applyBorder="1" applyAlignment="1">
      <alignment vertical="center"/>
    </xf>
    <xf numFmtId="0" fontId="18" fillId="5" borderId="29" xfId="0" applyFont="1" applyFill="1" applyBorder="1" applyAlignment="1">
      <alignment vertical="center"/>
    </xf>
    <xf numFmtId="178" fontId="18" fillId="5" borderId="0" xfId="0" quotePrefix="1" applyNumberFormat="1" applyFont="1" applyFill="1" applyBorder="1" applyAlignment="1">
      <alignment vertical="center"/>
    </xf>
    <xf numFmtId="0" fontId="20" fillId="0" borderId="26" xfId="0" applyFont="1" applyFill="1" applyBorder="1" applyAlignment="1">
      <alignment horizontal="left" vertical="center" wrapText="1" readingOrder="1"/>
    </xf>
    <xf numFmtId="177" fontId="18" fillId="0" borderId="0" xfId="0" applyNumberFormat="1" applyFont="1" applyFill="1" applyBorder="1" applyAlignment="1">
      <alignment vertical="center"/>
    </xf>
    <xf numFmtId="0" fontId="18" fillId="0" borderId="0" xfId="0" applyFont="1" applyFill="1" applyBorder="1" applyAlignment="1">
      <alignment vertical="center"/>
    </xf>
    <xf numFmtId="0" fontId="18" fillId="0" borderId="28" xfId="0" applyFont="1" applyFill="1" applyBorder="1" applyAlignment="1">
      <alignment vertical="center"/>
    </xf>
    <xf numFmtId="177" fontId="18" fillId="0" borderId="0" xfId="0" quotePrefix="1" applyNumberFormat="1" applyFont="1" applyFill="1" applyBorder="1" applyAlignment="1">
      <alignment vertical="center"/>
    </xf>
    <xf numFmtId="0" fontId="18" fillId="0" borderId="0" xfId="0" quotePrefix="1" applyFont="1" applyFill="1" applyBorder="1" applyAlignment="1">
      <alignment vertical="center"/>
    </xf>
    <xf numFmtId="0" fontId="18" fillId="0" borderId="28" xfId="0" quotePrefix="1" applyFont="1" applyFill="1" applyBorder="1" applyAlignment="1">
      <alignment vertical="center"/>
    </xf>
    <xf numFmtId="179" fontId="22" fillId="5" borderId="0" xfId="1" applyNumberFormat="1" applyFont="1" applyFill="1" applyBorder="1" applyAlignment="1">
      <alignment horizontal="left" vertical="center"/>
    </xf>
    <xf numFmtId="0" fontId="22" fillId="5" borderId="0" xfId="2" applyFont="1" applyFill="1" applyBorder="1" applyAlignment="1">
      <alignment vertical="center"/>
    </xf>
    <xf numFmtId="0" fontId="22" fillId="5" borderId="0" xfId="3" applyFont="1" applyFill="1" applyBorder="1" applyAlignment="1">
      <alignment vertical="center"/>
    </xf>
    <xf numFmtId="0" fontId="22" fillId="5" borderId="28" xfId="4" applyFont="1" applyFill="1" applyBorder="1" applyAlignment="1">
      <alignment vertical="center"/>
    </xf>
    <xf numFmtId="0" fontId="18" fillId="5" borderId="29" xfId="0" quotePrefix="1" applyFont="1" applyFill="1" applyBorder="1" applyAlignment="1">
      <alignment vertical="center"/>
    </xf>
    <xf numFmtId="0" fontId="20" fillId="5" borderId="30" xfId="0" applyFont="1" applyFill="1" applyBorder="1" applyAlignment="1">
      <alignment horizontal="left" vertical="center" wrapText="1" readingOrder="1"/>
    </xf>
    <xf numFmtId="0" fontId="20" fillId="0" borderId="31" xfId="0" applyFont="1" applyFill="1" applyBorder="1" applyAlignment="1">
      <alignment horizontal="left" vertical="center" wrapText="1" readingOrder="1"/>
    </xf>
    <xf numFmtId="176" fontId="23" fillId="0" borderId="32" xfId="0" quotePrefix="1" applyNumberFormat="1" applyFont="1" applyFill="1" applyBorder="1" applyAlignment="1">
      <alignment vertical="center"/>
    </xf>
    <xf numFmtId="177" fontId="18" fillId="0" borderId="32" xfId="0" quotePrefix="1" applyNumberFormat="1" applyFont="1" applyFill="1" applyBorder="1" applyAlignment="1">
      <alignment vertical="center"/>
    </xf>
    <xf numFmtId="176" fontId="18" fillId="0" borderId="32" xfId="0" quotePrefix="1" applyNumberFormat="1" applyFont="1" applyFill="1" applyBorder="1" applyAlignment="1">
      <alignment vertical="center"/>
    </xf>
    <xf numFmtId="176" fontId="23" fillId="0" borderId="33" xfId="0" quotePrefix="1" applyNumberFormat="1" applyFont="1" applyFill="1" applyBorder="1" applyAlignment="1">
      <alignment vertical="center"/>
    </xf>
    <xf numFmtId="0" fontId="20" fillId="0" borderId="34" xfId="0" applyFont="1" applyFill="1" applyBorder="1" applyAlignment="1">
      <alignment horizontal="left" vertical="center" wrapText="1" readingOrder="1"/>
    </xf>
    <xf numFmtId="176" fontId="18" fillId="0" borderId="0" xfId="0" quotePrefix="1" applyNumberFormat="1" applyFont="1" applyFill="1" applyBorder="1" applyAlignment="1">
      <alignment vertical="center"/>
    </xf>
    <xf numFmtId="176" fontId="18" fillId="0" borderId="28" xfId="0" quotePrefix="1" applyNumberFormat="1" applyFont="1" applyFill="1" applyBorder="1" applyAlignment="1">
      <alignment vertical="center"/>
    </xf>
    <xf numFmtId="176" fontId="18" fillId="6" borderId="0" xfId="0" quotePrefix="1" applyNumberFormat="1" applyFont="1" applyFill="1" applyBorder="1" applyAlignment="1">
      <alignment vertical="center"/>
    </xf>
    <xf numFmtId="176" fontId="18" fillId="6" borderId="28" xfId="0" quotePrefix="1" applyNumberFormat="1" applyFont="1" applyFill="1" applyBorder="1" applyAlignment="1">
      <alignment vertical="center"/>
    </xf>
    <xf numFmtId="176" fontId="18" fillId="0" borderId="28" xfId="0" applyNumberFormat="1" applyFont="1" applyFill="1" applyBorder="1" applyAlignment="1">
      <alignment horizontal="right" vertical="center"/>
    </xf>
    <xf numFmtId="0" fontId="20" fillId="0" borderId="30" xfId="0" applyFont="1" applyFill="1" applyBorder="1" applyAlignment="1">
      <alignment horizontal="left" vertical="center" wrapText="1" readingOrder="1"/>
    </xf>
    <xf numFmtId="176" fontId="23" fillId="0" borderId="28" xfId="0" quotePrefix="1" applyNumberFormat="1" applyFont="1" applyFill="1" applyBorder="1" applyAlignment="1">
      <alignment vertical="center"/>
    </xf>
    <xf numFmtId="0" fontId="20" fillId="0" borderId="35" xfId="0" applyFont="1" applyFill="1" applyBorder="1" applyAlignment="1">
      <alignment horizontal="left" vertical="center" wrapText="1" readingOrder="1"/>
    </xf>
    <xf numFmtId="176" fontId="18" fillId="0" borderId="36" xfId="0" quotePrefix="1" applyNumberFormat="1" applyFont="1" applyFill="1" applyBorder="1" applyAlignment="1">
      <alignment vertical="center"/>
    </xf>
    <xf numFmtId="176" fontId="18" fillId="0" borderId="37" xfId="0" quotePrefix="1" applyNumberFormat="1" applyFont="1" applyFill="1" applyBorder="1" applyAlignment="1">
      <alignment vertical="center"/>
    </xf>
    <xf numFmtId="0" fontId="20" fillId="0" borderId="38" xfId="0" applyFont="1" applyFill="1" applyBorder="1" applyAlignment="1">
      <alignment horizontal="left" vertical="center" wrapText="1" readingOrder="1"/>
    </xf>
    <xf numFmtId="179" fontId="22" fillId="0" borderId="0" xfId="1" applyNumberFormat="1" applyFont="1" applyFill="1" applyBorder="1" applyAlignment="1">
      <alignment horizontal="left" vertical="center"/>
    </xf>
    <xf numFmtId="0" fontId="22" fillId="0" borderId="0" xfId="2" applyFont="1" applyFill="1" applyBorder="1" applyAlignment="1">
      <alignment vertical="center"/>
    </xf>
    <xf numFmtId="0" fontId="22" fillId="0" borderId="0" xfId="3" applyFont="1" applyFill="1" applyBorder="1" applyAlignment="1">
      <alignment vertical="center"/>
    </xf>
    <xf numFmtId="0" fontId="22" fillId="0" borderId="28" xfId="4" applyFont="1" applyFill="1" applyBorder="1" applyAlignment="1">
      <alignment vertical="center"/>
    </xf>
    <xf numFmtId="0" fontId="18" fillId="0" borderId="27" xfId="0" applyFont="1" applyFill="1" applyBorder="1" applyAlignment="1">
      <alignment vertical="center"/>
    </xf>
    <xf numFmtId="0" fontId="20" fillId="0" borderId="39" xfId="0" applyFont="1" applyFill="1" applyBorder="1" applyAlignment="1">
      <alignment horizontal="left" vertical="center" wrapText="1" readingOrder="1"/>
    </xf>
    <xf numFmtId="177" fontId="18" fillId="0" borderId="40" xfId="0" quotePrefix="1" applyNumberFormat="1" applyFont="1" applyFill="1" applyBorder="1" applyAlignment="1">
      <alignment vertical="center"/>
    </xf>
    <xf numFmtId="0" fontId="18" fillId="0" borderId="40" xfId="0" quotePrefix="1" applyFont="1" applyFill="1" applyBorder="1" applyAlignment="1">
      <alignment vertical="center"/>
    </xf>
    <xf numFmtId="0" fontId="18" fillId="0" borderId="40" xfId="0" applyFont="1" applyFill="1" applyBorder="1" applyAlignment="1">
      <alignment vertical="center"/>
    </xf>
    <xf numFmtId="0" fontId="18" fillId="0" borderId="41" xfId="0" quotePrefix="1" applyFont="1" applyFill="1" applyBorder="1" applyAlignment="1">
      <alignment vertical="center"/>
    </xf>
    <xf numFmtId="176" fontId="18" fillId="0" borderId="32" xfId="0" applyNumberFormat="1" applyFont="1" applyFill="1" applyBorder="1" applyAlignment="1">
      <alignment vertical="center"/>
    </xf>
    <xf numFmtId="176" fontId="18" fillId="0" borderId="0" xfId="0" applyNumberFormat="1" applyFont="1" applyFill="1" applyBorder="1" applyAlignment="1">
      <alignment vertical="center"/>
    </xf>
    <xf numFmtId="176" fontId="18" fillId="0" borderId="36" xfId="0" applyNumberFormat="1" applyFont="1" applyFill="1" applyBorder="1" applyAlignment="1">
      <alignment vertical="center"/>
    </xf>
    <xf numFmtId="176" fontId="23" fillId="0" borderId="0" xfId="0" quotePrefix="1" applyNumberFormat="1" applyFont="1" applyFill="1" applyBorder="1" applyAlignment="1">
      <alignment vertical="center"/>
    </xf>
    <xf numFmtId="176" fontId="23" fillId="0" borderId="0" xfId="0" applyNumberFormat="1" applyFont="1" applyFill="1" applyBorder="1" applyAlignment="1">
      <alignment vertical="center"/>
    </xf>
    <xf numFmtId="0" fontId="18" fillId="6" borderId="0" xfId="0" applyFont="1" applyFill="1" applyAlignment="1">
      <alignment vertical="center"/>
    </xf>
    <xf numFmtId="177" fontId="18" fillId="6" borderId="0" xfId="0" applyNumberFormat="1" applyFont="1" applyFill="1" applyAlignment="1">
      <alignment vertical="center"/>
    </xf>
    <xf numFmtId="177" fontId="18" fillId="0" borderId="0" xfId="0" applyNumberFormat="1" applyFont="1" applyAlignment="1">
      <alignment vertical="center"/>
    </xf>
    <xf numFmtId="0" fontId="24" fillId="0" borderId="0" xfId="0" applyFont="1" applyFill="1" applyBorder="1" applyAlignment="1">
      <alignment horizontal="left" vertical="center" readingOrder="1"/>
    </xf>
    <xf numFmtId="0" fontId="20" fillId="0" borderId="17" xfId="0" applyFont="1" applyBorder="1" applyAlignment="1">
      <alignment horizontal="center" vertical="center" wrapText="1" readingOrder="1"/>
    </xf>
  </cellXfs>
  <cellStyles count="5">
    <cellStyle name="표준" xfId="0" builtinId="0"/>
    <cellStyle name="표준 2" xfId="1"/>
    <cellStyle name="표준 20" xfId="3"/>
    <cellStyle name="표준 31" xfId="4"/>
    <cellStyle name="표준 7" xfId="2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4"/>
  <sheetViews>
    <sheetView tabSelected="1" zoomScale="85" zoomScaleNormal="85" workbookViewId="0">
      <selection activeCell="N51" sqref="N51"/>
    </sheetView>
  </sheetViews>
  <sheetFormatPr defaultRowHeight="16.5" x14ac:dyDescent="0.3"/>
  <cols>
    <col min="1" max="6" width="23.625" customWidth="1"/>
  </cols>
  <sheetData>
    <row r="1" spans="1:6" ht="30" x14ac:dyDescent="0.3">
      <c r="A1" s="1" t="s">
        <v>298</v>
      </c>
    </row>
    <row r="2" spans="1:6" ht="17.25" thickBot="1" x14ac:dyDescent="0.35"/>
    <row r="3" spans="1:6" x14ac:dyDescent="0.3">
      <c r="A3" s="4" t="s">
        <v>0</v>
      </c>
      <c r="B3" s="5" t="s">
        <v>1</v>
      </c>
      <c r="C3" s="5" t="s">
        <v>101</v>
      </c>
      <c r="D3" s="5" t="s">
        <v>102</v>
      </c>
      <c r="E3" s="5" t="s">
        <v>2</v>
      </c>
      <c r="F3" s="6" t="s">
        <v>3</v>
      </c>
    </row>
    <row r="4" spans="1:6" ht="26.25" x14ac:dyDescent="0.3">
      <c r="A4" s="7" t="s">
        <v>4</v>
      </c>
      <c r="B4" s="8"/>
      <c r="C4" s="9"/>
      <c r="D4" s="9"/>
      <c r="E4" s="9"/>
      <c r="F4" s="10"/>
    </row>
    <row r="5" spans="1:6" x14ac:dyDescent="0.3">
      <c r="A5" s="7" t="s">
        <v>5</v>
      </c>
      <c r="B5" s="2" t="s">
        <v>6</v>
      </c>
      <c r="C5" s="2" t="s">
        <v>7</v>
      </c>
      <c r="D5" s="2" t="s">
        <v>8</v>
      </c>
      <c r="E5" s="2" t="s">
        <v>9</v>
      </c>
      <c r="F5" s="11" t="s">
        <v>10</v>
      </c>
    </row>
    <row r="6" spans="1:6" x14ac:dyDescent="0.3">
      <c r="A6" s="7" t="s">
        <v>11</v>
      </c>
      <c r="B6" s="2" t="s">
        <v>12</v>
      </c>
      <c r="C6" s="2" t="s">
        <v>13</v>
      </c>
      <c r="D6" s="2" t="s">
        <v>14</v>
      </c>
      <c r="E6" s="2" t="s">
        <v>15</v>
      </c>
      <c r="F6" s="11" t="s">
        <v>16</v>
      </c>
    </row>
    <row r="7" spans="1:6" x14ac:dyDescent="0.3">
      <c r="A7" s="7" t="s">
        <v>17</v>
      </c>
      <c r="B7" s="2" t="s">
        <v>18</v>
      </c>
      <c r="C7" s="2" t="s">
        <v>19</v>
      </c>
      <c r="D7" s="2" t="s">
        <v>20</v>
      </c>
      <c r="E7" s="2" t="s">
        <v>21</v>
      </c>
      <c r="F7" s="11" t="s">
        <v>22</v>
      </c>
    </row>
    <row r="8" spans="1:6" x14ac:dyDescent="0.3">
      <c r="A8" s="7" t="s">
        <v>11</v>
      </c>
      <c r="B8" s="2" t="s">
        <v>23</v>
      </c>
      <c r="C8" s="2" t="s">
        <v>13</v>
      </c>
      <c r="D8" s="2" t="s">
        <v>24</v>
      </c>
      <c r="E8" s="2" t="s">
        <v>25</v>
      </c>
      <c r="F8" s="11" t="s">
        <v>26</v>
      </c>
    </row>
    <row r="9" spans="1:6" x14ac:dyDescent="0.3">
      <c r="A9" s="7" t="s">
        <v>27</v>
      </c>
      <c r="B9" s="2" t="s">
        <v>28</v>
      </c>
      <c r="C9" s="2" t="s">
        <v>29</v>
      </c>
      <c r="D9" s="2" t="s">
        <v>30</v>
      </c>
      <c r="E9" s="2" t="s">
        <v>31</v>
      </c>
      <c r="F9" s="11" t="s">
        <v>32</v>
      </c>
    </row>
    <row r="10" spans="1:6" x14ac:dyDescent="0.3">
      <c r="A10" s="7" t="s">
        <v>11</v>
      </c>
      <c r="B10" s="2" t="s">
        <v>33</v>
      </c>
      <c r="C10" s="2" t="s">
        <v>34</v>
      </c>
      <c r="D10" s="2" t="s">
        <v>35</v>
      </c>
      <c r="E10" s="2" t="s">
        <v>36</v>
      </c>
      <c r="F10" s="11" t="s">
        <v>37</v>
      </c>
    </row>
    <row r="11" spans="1:6" ht="22.5" customHeight="1" x14ac:dyDescent="0.3">
      <c r="A11" s="12" t="s">
        <v>40</v>
      </c>
      <c r="B11" s="22">
        <v>1.0999999999999999E-2</v>
      </c>
      <c r="C11" s="20">
        <v>0.77680000000000005</v>
      </c>
      <c r="D11" s="22">
        <v>5.7000000000000002E-3</v>
      </c>
      <c r="E11" s="22">
        <v>3.0999999999999999E-3</v>
      </c>
      <c r="F11" s="21">
        <v>0.49059999999999998</v>
      </c>
    </row>
    <row r="12" spans="1:6" ht="22.5" customHeight="1" x14ac:dyDescent="0.25">
      <c r="A12" s="18" t="s">
        <v>41</v>
      </c>
      <c r="B12" s="25">
        <v>0.117185087198143</v>
      </c>
      <c r="C12" s="51">
        <v>1</v>
      </c>
      <c r="D12" s="25">
        <v>4.9534613435626901E-2</v>
      </c>
      <c r="E12" s="29">
        <v>1.5639515840674301E-2</v>
      </c>
      <c r="F12" s="56">
        <v>0.72099999999999997</v>
      </c>
    </row>
    <row r="13" spans="1:6" ht="22.5" customHeight="1" x14ac:dyDescent="0.25">
      <c r="A13" s="18" t="s">
        <v>42</v>
      </c>
      <c r="B13" s="29">
        <v>3.5004758217547301E-3</v>
      </c>
      <c r="C13" s="51">
        <v>0.56369999999999998</v>
      </c>
      <c r="D13" s="29">
        <v>1.7018720926731E-3</v>
      </c>
      <c r="E13" s="29">
        <v>8.3724633411325598E-4</v>
      </c>
      <c r="F13" s="56">
        <v>0.27379999999999999</v>
      </c>
    </row>
    <row r="14" spans="1:6" ht="22.5" customHeight="1" x14ac:dyDescent="0.25">
      <c r="A14" s="18" t="s">
        <v>43</v>
      </c>
      <c r="B14" s="25">
        <v>4.9534613435627102E-2</v>
      </c>
      <c r="C14" s="51">
        <v>0.52710000000000001</v>
      </c>
      <c r="D14" s="25">
        <v>3.4808478811867327E-2</v>
      </c>
      <c r="E14" s="25">
        <v>6.9519353547375248E-2</v>
      </c>
      <c r="F14" s="56">
        <v>0.3831</v>
      </c>
    </row>
    <row r="15" spans="1:6" ht="31.5" customHeight="1" x14ac:dyDescent="0.3">
      <c r="A15" s="12"/>
      <c r="B15" s="3"/>
      <c r="C15" s="3"/>
      <c r="D15" s="3"/>
      <c r="E15" s="3"/>
      <c r="F15" s="13"/>
    </row>
    <row r="16" spans="1:6" x14ac:dyDescent="0.3">
      <c r="A16" s="14" t="s">
        <v>38</v>
      </c>
      <c r="B16" s="26"/>
      <c r="C16" s="23"/>
      <c r="D16" s="23"/>
      <c r="E16" s="23"/>
      <c r="F16" s="24"/>
    </row>
    <row r="17" spans="1:6" x14ac:dyDescent="0.3">
      <c r="A17" s="14" t="s">
        <v>5</v>
      </c>
      <c r="B17" s="15" t="s">
        <v>49</v>
      </c>
      <c r="C17" s="15" t="s">
        <v>50</v>
      </c>
      <c r="D17" s="15" t="s">
        <v>51</v>
      </c>
      <c r="E17" s="15" t="s">
        <v>52</v>
      </c>
      <c r="F17" s="16" t="s">
        <v>53</v>
      </c>
    </row>
    <row r="18" spans="1:6" x14ac:dyDescent="0.3">
      <c r="A18" s="14" t="s">
        <v>11</v>
      </c>
      <c r="B18" s="15" t="s">
        <v>54</v>
      </c>
      <c r="C18" s="15" t="s">
        <v>55</v>
      </c>
      <c r="D18" s="15" t="s">
        <v>56</v>
      </c>
      <c r="E18" s="15" t="s">
        <v>57</v>
      </c>
      <c r="F18" s="16" t="s">
        <v>58</v>
      </c>
    </row>
    <row r="19" spans="1:6" x14ac:dyDescent="0.3">
      <c r="A19" s="14" t="s">
        <v>17</v>
      </c>
      <c r="B19" s="15" t="s">
        <v>59</v>
      </c>
      <c r="C19" s="15" t="s">
        <v>60</v>
      </c>
      <c r="D19" s="15" t="s">
        <v>61</v>
      </c>
      <c r="E19" s="15" t="s">
        <v>62</v>
      </c>
      <c r="F19" s="16" t="s">
        <v>63</v>
      </c>
    </row>
    <row r="20" spans="1:6" x14ac:dyDescent="0.3">
      <c r="A20" s="14" t="s">
        <v>11</v>
      </c>
      <c r="B20" s="15" t="s">
        <v>64</v>
      </c>
      <c r="C20" s="15" t="s">
        <v>65</v>
      </c>
      <c r="D20" s="15" t="s">
        <v>66</v>
      </c>
      <c r="E20" s="15" t="s">
        <v>67</v>
      </c>
      <c r="F20" s="16" t="s">
        <v>68</v>
      </c>
    </row>
    <row r="21" spans="1:6" x14ac:dyDescent="0.3">
      <c r="A21" s="14" t="s">
        <v>27</v>
      </c>
      <c r="B21" s="15" t="s">
        <v>69</v>
      </c>
      <c r="C21" s="15" t="s">
        <v>70</v>
      </c>
      <c r="D21" s="15" t="s">
        <v>71</v>
      </c>
      <c r="E21" s="15" t="s">
        <v>72</v>
      </c>
      <c r="F21" s="16" t="s">
        <v>73</v>
      </c>
    </row>
    <row r="22" spans="1:6" x14ac:dyDescent="0.3">
      <c r="A22" s="14" t="s">
        <v>11</v>
      </c>
      <c r="B22" s="15" t="s">
        <v>74</v>
      </c>
      <c r="C22" s="15" t="s">
        <v>75</v>
      </c>
      <c r="D22" s="15" t="s">
        <v>76</v>
      </c>
      <c r="E22" s="15" t="s">
        <v>77</v>
      </c>
      <c r="F22" s="16" t="s">
        <v>78</v>
      </c>
    </row>
    <row r="23" spans="1:6" ht="23.25" customHeight="1" x14ac:dyDescent="0.25">
      <c r="A23" s="12" t="s">
        <v>40</v>
      </c>
      <c r="B23" s="19">
        <v>0.28310000000000002</v>
      </c>
      <c r="C23" s="19">
        <v>0.75</v>
      </c>
      <c r="D23" s="28">
        <v>3.7400000000000003E-2</v>
      </c>
      <c r="E23" s="28">
        <v>4.07E-2</v>
      </c>
      <c r="F23" s="55">
        <v>0.91254773222449603</v>
      </c>
    </row>
    <row r="24" spans="1:6" ht="23.25" customHeight="1" x14ac:dyDescent="0.25">
      <c r="A24" s="18" t="s">
        <v>44</v>
      </c>
      <c r="B24" s="52">
        <v>0.31730000000000003</v>
      </c>
      <c r="C24" s="52">
        <v>0.44969999999999999</v>
      </c>
      <c r="D24" s="25">
        <v>4.5500263896358341E-2</v>
      </c>
      <c r="E24" s="27">
        <v>5.880521006580066E-2</v>
      </c>
      <c r="F24" s="54">
        <v>0.78525602894495339</v>
      </c>
    </row>
    <row r="25" spans="1:6" ht="23.25" customHeight="1" x14ac:dyDescent="0.25">
      <c r="A25" s="18" t="s">
        <v>45</v>
      </c>
      <c r="B25" s="52">
        <v>0.11509999999999999</v>
      </c>
      <c r="C25" s="52">
        <v>0.69489999999999996</v>
      </c>
      <c r="D25" s="29">
        <v>1.33283287808176E-2</v>
      </c>
      <c r="E25" s="30">
        <v>1.2460751660865301E-2</v>
      </c>
      <c r="F25" s="54">
        <v>0.87945784194166643</v>
      </c>
    </row>
    <row r="26" spans="1:6" ht="23.25" customHeight="1" x14ac:dyDescent="0.25">
      <c r="A26" s="18" t="s">
        <v>46</v>
      </c>
      <c r="B26" s="52">
        <v>0.59940000000000004</v>
      </c>
      <c r="C26" s="52">
        <v>0.71499999999999997</v>
      </c>
      <c r="D26" s="25">
        <v>0.70545698611127339</v>
      </c>
      <c r="E26" s="27">
        <v>0.60815854102362932</v>
      </c>
      <c r="F26" s="54">
        <v>0.67091300601069015</v>
      </c>
    </row>
    <row r="27" spans="1:6" ht="23.25" customHeight="1" x14ac:dyDescent="0.3">
      <c r="A27" s="12"/>
      <c r="B27" s="15"/>
      <c r="C27" s="15"/>
      <c r="D27" s="15"/>
      <c r="E27" s="15"/>
      <c r="F27" s="16"/>
    </row>
    <row r="28" spans="1:6" ht="25.5" customHeight="1" thickBot="1" x14ac:dyDescent="0.35">
      <c r="A28" s="57" t="s">
        <v>39</v>
      </c>
      <c r="B28" s="58"/>
      <c r="C28" s="58"/>
      <c r="D28" s="58"/>
      <c r="E28" s="58"/>
      <c r="F28" s="59"/>
    </row>
    <row r="30" spans="1:6" x14ac:dyDescent="0.3">
      <c r="A30" s="31" t="s">
        <v>47</v>
      </c>
      <c r="E30" s="53"/>
    </row>
    <row r="31" spans="1:6" x14ac:dyDescent="0.3">
      <c r="A31" s="17" t="s">
        <v>48</v>
      </c>
    </row>
    <row r="34" spans="1:10" s="65" customFormat="1" ht="17.25" customHeight="1" x14ac:dyDescent="0.3">
      <c r="B34" s="132" t="s">
        <v>299</v>
      </c>
      <c r="C34" s="66"/>
      <c r="D34" s="66"/>
      <c r="E34" s="66"/>
      <c r="F34" s="66"/>
      <c r="G34" s="66"/>
      <c r="H34" s="66"/>
      <c r="I34" s="66"/>
      <c r="J34" s="67"/>
    </row>
    <row r="35" spans="1:10" s="65" customFormat="1" ht="17.25" customHeight="1" x14ac:dyDescent="0.3">
      <c r="B35" s="68"/>
      <c r="C35" s="69">
        <v>1</v>
      </c>
      <c r="D35" s="69">
        <v>2</v>
      </c>
      <c r="E35" s="69">
        <v>3</v>
      </c>
      <c r="F35" s="69">
        <v>4</v>
      </c>
      <c r="G35" s="69">
        <v>5</v>
      </c>
      <c r="H35" s="69">
        <v>6</v>
      </c>
      <c r="I35" s="69">
        <v>7</v>
      </c>
      <c r="J35" s="70">
        <v>8</v>
      </c>
    </row>
    <row r="36" spans="1:10" s="65" customFormat="1" ht="17.25" customHeight="1" x14ac:dyDescent="0.3">
      <c r="A36" s="65" t="s">
        <v>103</v>
      </c>
      <c r="B36" s="71" t="s">
        <v>104</v>
      </c>
      <c r="C36" s="72" t="s">
        <v>105</v>
      </c>
      <c r="D36" s="72" t="s">
        <v>106</v>
      </c>
      <c r="E36" s="72" t="s">
        <v>107</v>
      </c>
      <c r="F36" s="72" t="s">
        <v>108</v>
      </c>
      <c r="G36" s="72" t="s">
        <v>109</v>
      </c>
      <c r="H36" s="72" t="s">
        <v>110</v>
      </c>
      <c r="I36" s="72" t="s">
        <v>111</v>
      </c>
      <c r="J36" s="73" t="s">
        <v>112</v>
      </c>
    </row>
    <row r="37" spans="1:10" s="65" customFormat="1" ht="17.25" customHeight="1" x14ac:dyDescent="0.3">
      <c r="A37" s="65" t="s">
        <v>113</v>
      </c>
      <c r="B37" s="74" t="s">
        <v>114</v>
      </c>
      <c r="C37" s="75"/>
      <c r="D37" s="75"/>
      <c r="E37" s="76"/>
      <c r="F37" s="75"/>
      <c r="G37" s="76"/>
      <c r="H37" s="76"/>
      <c r="I37" s="76"/>
      <c r="J37" s="77"/>
    </row>
    <row r="38" spans="1:10" s="65" customFormat="1" ht="17.25" customHeight="1" x14ac:dyDescent="0.3">
      <c r="B38" s="74" t="s">
        <v>115</v>
      </c>
      <c r="C38" s="76" t="s">
        <v>116</v>
      </c>
      <c r="D38" s="76" t="s">
        <v>117</v>
      </c>
      <c r="E38" s="76" t="s">
        <v>118</v>
      </c>
      <c r="F38" s="76" t="s">
        <v>119</v>
      </c>
      <c r="G38" s="76" t="s">
        <v>120</v>
      </c>
      <c r="H38" s="76" t="s">
        <v>121</v>
      </c>
      <c r="I38" s="76" t="s">
        <v>122</v>
      </c>
      <c r="J38" s="78" t="s">
        <v>123</v>
      </c>
    </row>
    <row r="39" spans="1:10" s="65" customFormat="1" ht="17.25" customHeight="1" x14ac:dyDescent="0.3">
      <c r="B39" s="74" t="s">
        <v>124</v>
      </c>
      <c r="C39" s="79" t="s">
        <v>125</v>
      </c>
      <c r="D39" s="79" t="s">
        <v>126</v>
      </c>
      <c r="E39" s="80" t="s">
        <v>127</v>
      </c>
      <c r="F39" s="80" t="s">
        <v>128</v>
      </c>
      <c r="G39" s="80" t="s">
        <v>129</v>
      </c>
      <c r="H39" s="80" t="s">
        <v>130</v>
      </c>
      <c r="I39" s="80" t="s">
        <v>131</v>
      </c>
      <c r="J39" s="81" t="s">
        <v>132</v>
      </c>
    </row>
    <row r="40" spans="1:10" s="65" customFormat="1" ht="17.25" customHeight="1" x14ac:dyDescent="0.3">
      <c r="B40" s="74" t="s">
        <v>133</v>
      </c>
      <c r="C40" s="76" t="s">
        <v>134</v>
      </c>
      <c r="D40" s="76" t="s">
        <v>135</v>
      </c>
      <c r="E40" s="76" t="s">
        <v>136</v>
      </c>
      <c r="F40" s="76" t="s">
        <v>137</v>
      </c>
      <c r="G40" s="76" t="s">
        <v>138</v>
      </c>
      <c r="H40" s="76" t="s">
        <v>139</v>
      </c>
      <c r="I40" s="76" t="s">
        <v>140</v>
      </c>
      <c r="J40" s="78" t="s">
        <v>141</v>
      </c>
    </row>
    <row r="41" spans="1:10" s="65" customFormat="1" ht="17.25" customHeight="1" x14ac:dyDescent="0.3">
      <c r="B41" s="74" t="s">
        <v>124</v>
      </c>
      <c r="C41" s="79" t="s">
        <v>142</v>
      </c>
      <c r="D41" s="79" t="s">
        <v>143</v>
      </c>
      <c r="E41" s="80" t="s">
        <v>144</v>
      </c>
      <c r="F41" s="80" t="s">
        <v>145</v>
      </c>
      <c r="G41" s="82" t="s">
        <v>146</v>
      </c>
      <c r="H41" s="80" t="s">
        <v>147</v>
      </c>
      <c r="I41" s="80" t="s">
        <v>148</v>
      </c>
      <c r="J41" s="81" t="s">
        <v>149</v>
      </c>
    </row>
    <row r="42" spans="1:10" s="65" customFormat="1" ht="17.25" customHeight="1" x14ac:dyDescent="0.3">
      <c r="B42" s="83" t="s">
        <v>150</v>
      </c>
      <c r="C42" s="84"/>
      <c r="D42" s="84"/>
      <c r="E42" s="85"/>
      <c r="F42" s="84"/>
      <c r="G42" s="85"/>
      <c r="H42" s="85"/>
      <c r="I42" s="85"/>
      <c r="J42" s="86"/>
    </row>
    <row r="43" spans="1:10" s="65" customFormat="1" ht="17.25" customHeight="1" x14ac:dyDescent="0.3">
      <c r="B43" s="83" t="s">
        <v>151</v>
      </c>
      <c r="C43" s="85" t="s">
        <v>152</v>
      </c>
      <c r="D43" s="85" t="s">
        <v>153</v>
      </c>
      <c r="E43" s="85" t="s">
        <v>118</v>
      </c>
      <c r="F43" s="85" t="s">
        <v>154</v>
      </c>
      <c r="G43" s="85" t="s">
        <v>155</v>
      </c>
      <c r="H43" s="85" t="s">
        <v>156</v>
      </c>
      <c r="I43" s="85" t="s">
        <v>157</v>
      </c>
      <c r="J43" s="86" t="s">
        <v>158</v>
      </c>
    </row>
    <row r="44" spans="1:10" s="65" customFormat="1" ht="17.25" customHeight="1" x14ac:dyDescent="0.3">
      <c r="B44" s="83" t="s">
        <v>124</v>
      </c>
      <c r="C44" s="87" t="s">
        <v>159</v>
      </c>
      <c r="D44" s="87" t="s">
        <v>160</v>
      </c>
      <c r="E44" s="88" t="s">
        <v>127</v>
      </c>
      <c r="F44" s="87" t="s">
        <v>161</v>
      </c>
      <c r="G44" s="88" t="s">
        <v>162</v>
      </c>
      <c r="H44" s="88" t="s">
        <v>163</v>
      </c>
      <c r="I44" s="88" t="s">
        <v>164</v>
      </c>
      <c r="J44" s="89" t="s">
        <v>165</v>
      </c>
    </row>
    <row r="45" spans="1:10" s="65" customFormat="1" ht="17.25" customHeight="1" x14ac:dyDescent="0.3">
      <c r="B45" s="83" t="s">
        <v>166</v>
      </c>
      <c r="C45" s="85" t="s">
        <v>167</v>
      </c>
      <c r="D45" s="85" t="s">
        <v>168</v>
      </c>
      <c r="E45" s="85" t="s">
        <v>169</v>
      </c>
      <c r="F45" s="85" t="s">
        <v>170</v>
      </c>
      <c r="G45" s="85" t="s">
        <v>155</v>
      </c>
      <c r="H45" s="85" t="s">
        <v>171</v>
      </c>
      <c r="I45" s="85" t="s">
        <v>172</v>
      </c>
      <c r="J45" s="86" t="s">
        <v>173</v>
      </c>
    </row>
    <row r="46" spans="1:10" s="65" customFormat="1" ht="17.25" customHeight="1" x14ac:dyDescent="0.3">
      <c r="B46" s="83" t="s">
        <v>124</v>
      </c>
      <c r="C46" s="87" t="s">
        <v>174</v>
      </c>
      <c r="D46" s="87" t="s">
        <v>175</v>
      </c>
      <c r="E46" s="88" t="s">
        <v>176</v>
      </c>
      <c r="F46" s="87" t="s">
        <v>177</v>
      </c>
      <c r="G46" s="88" t="s">
        <v>162</v>
      </c>
      <c r="H46" s="88" t="s">
        <v>178</v>
      </c>
      <c r="I46" s="88" t="s">
        <v>179</v>
      </c>
      <c r="J46" s="86" t="s">
        <v>180</v>
      </c>
    </row>
    <row r="47" spans="1:10" s="65" customFormat="1" ht="17.25" customHeight="1" x14ac:dyDescent="0.3">
      <c r="B47" s="74" t="s">
        <v>181</v>
      </c>
      <c r="C47" s="75"/>
      <c r="D47" s="75"/>
      <c r="E47" s="76"/>
      <c r="F47" s="75"/>
      <c r="G47" s="76"/>
      <c r="H47" s="76"/>
      <c r="I47" s="76"/>
      <c r="J47" s="78"/>
    </row>
    <row r="48" spans="1:10" s="65" customFormat="1" ht="17.25" customHeight="1" x14ac:dyDescent="0.3">
      <c r="B48" s="74" t="s">
        <v>151</v>
      </c>
      <c r="C48" s="76" t="s">
        <v>182</v>
      </c>
      <c r="D48" s="76" t="s">
        <v>153</v>
      </c>
      <c r="E48" s="76" t="s">
        <v>118</v>
      </c>
      <c r="F48" s="76" t="s">
        <v>154</v>
      </c>
      <c r="G48" s="90" t="s">
        <v>183</v>
      </c>
      <c r="H48" s="91" t="s">
        <v>184</v>
      </c>
      <c r="I48" s="92" t="s">
        <v>185</v>
      </c>
      <c r="J48" s="93" t="s">
        <v>186</v>
      </c>
    </row>
    <row r="49" spans="1:10" s="65" customFormat="1" ht="17.25" customHeight="1" x14ac:dyDescent="0.3">
      <c r="B49" s="74" t="s">
        <v>124</v>
      </c>
      <c r="C49" s="79" t="s">
        <v>187</v>
      </c>
      <c r="D49" s="79" t="s">
        <v>160</v>
      </c>
      <c r="E49" s="80" t="s">
        <v>127</v>
      </c>
      <c r="F49" s="80" t="s">
        <v>161</v>
      </c>
      <c r="G49" s="80" t="s">
        <v>188</v>
      </c>
      <c r="H49" s="80" t="s">
        <v>189</v>
      </c>
      <c r="I49" s="80" t="s">
        <v>190</v>
      </c>
      <c r="J49" s="94" t="s">
        <v>191</v>
      </c>
    </row>
    <row r="50" spans="1:10" s="65" customFormat="1" ht="17.25" customHeight="1" x14ac:dyDescent="0.3">
      <c r="B50" s="74" t="s">
        <v>133</v>
      </c>
      <c r="C50" s="76" t="s">
        <v>192</v>
      </c>
      <c r="D50" s="76" t="s">
        <v>193</v>
      </c>
      <c r="E50" s="76" t="s">
        <v>194</v>
      </c>
      <c r="F50" s="76" t="s">
        <v>195</v>
      </c>
      <c r="G50" s="90" t="s">
        <v>196</v>
      </c>
      <c r="H50" s="91" t="s">
        <v>197</v>
      </c>
      <c r="I50" s="92" t="s">
        <v>198</v>
      </c>
      <c r="J50" s="93" t="s">
        <v>199</v>
      </c>
    </row>
    <row r="51" spans="1:10" s="65" customFormat="1" ht="17.25" customHeight="1" x14ac:dyDescent="0.3">
      <c r="B51" s="95" t="s">
        <v>124</v>
      </c>
      <c r="C51" s="79" t="s">
        <v>200</v>
      </c>
      <c r="D51" s="79" t="s">
        <v>201</v>
      </c>
      <c r="E51" s="80" t="s">
        <v>202</v>
      </c>
      <c r="F51" s="80" t="s">
        <v>203</v>
      </c>
      <c r="G51" s="80" t="s">
        <v>204</v>
      </c>
      <c r="H51" s="80" t="s">
        <v>205</v>
      </c>
      <c r="I51" s="80" t="s">
        <v>206</v>
      </c>
      <c r="J51" s="81" t="s">
        <v>207</v>
      </c>
    </row>
    <row r="52" spans="1:10" s="65" customFormat="1" ht="17.25" customHeight="1" x14ac:dyDescent="0.3">
      <c r="B52" s="96" t="s">
        <v>208</v>
      </c>
      <c r="C52" s="97">
        <v>4.5216586047456837E-3</v>
      </c>
      <c r="D52" s="98"/>
      <c r="E52" s="99">
        <v>0.99999999999999989</v>
      </c>
      <c r="F52" s="99">
        <v>0.16767724875179749</v>
      </c>
      <c r="G52" s="97">
        <v>1.9993449229421999E-2</v>
      </c>
      <c r="H52" s="99">
        <v>7.7229357962252471E-2</v>
      </c>
      <c r="I52" s="99">
        <v>0.13251590121600401</v>
      </c>
      <c r="J52" s="100">
        <v>2.6347980814449015E-2</v>
      </c>
    </row>
    <row r="53" spans="1:10" s="65" customFormat="1" ht="17.25" customHeight="1" x14ac:dyDescent="0.3">
      <c r="B53" s="101" t="s">
        <v>209</v>
      </c>
      <c r="C53" s="102">
        <v>0.22525290636065323</v>
      </c>
      <c r="D53" s="87"/>
      <c r="E53" s="102"/>
      <c r="F53" s="102"/>
      <c r="G53" s="102">
        <v>7.2903580915356994E-3</v>
      </c>
      <c r="H53" s="102"/>
      <c r="I53" s="102"/>
      <c r="J53" s="103">
        <v>0.24821307898992434</v>
      </c>
    </row>
    <row r="54" spans="1:10" s="65" customFormat="1" ht="17.25" customHeight="1" x14ac:dyDescent="0.3">
      <c r="B54" s="101" t="s">
        <v>210</v>
      </c>
      <c r="C54" s="104">
        <v>2.8375448887922785E-3</v>
      </c>
      <c r="D54" s="87"/>
      <c r="E54" s="102"/>
      <c r="F54" s="102"/>
      <c r="G54" s="102">
        <v>1.2354585017871612E-2</v>
      </c>
      <c r="H54" s="102"/>
      <c r="I54" s="102"/>
      <c r="J54" s="105">
        <v>2.092133533779383E-2</v>
      </c>
    </row>
    <row r="55" spans="1:10" s="65" customFormat="1" ht="17.25" customHeight="1" x14ac:dyDescent="0.3">
      <c r="B55" s="101" t="s">
        <v>211</v>
      </c>
      <c r="C55" s="102">
        <v>6.6556054829492901E-3</v>
      </c>
      <c r="D55" s="87"/>
      <c r="E55" s="102"/>
      <c r="F55" s="102"/>
      <c r="G55" s="102">
        <v>0.78151129499871563</v>
      </c>
      <c r="H55" s="102"/>
      <c r="I55" s="102"/>
      <c r="J55" s="106">
        <v>4.5500263896358167E-2</v>
      </c>
    </row>
    <row r="56" spans="1:10" s="65" customFormat="1" ht="17.25" customHeight="1" x14ac:dyDescent="0.3">
      <c r="B56" s="107" t="s">
        <v>212</v>
      </c>
      <c r="C56" s="102">
        <v>0.22152568996232941</v>
      </c>
      <c r="D56" s="104">
        <v>6.3819490361841757E-2</v>
      </c>
      <c r="E56" s="102">
        <v>0.27505259341363603</v>
      </c>
      <c r="F56" s="102">
        <v>0.67470534642214797</v>
      </c>
      <c r="G56" s="102">
        <v>0.11693044057758734</v>
      </c>
      <c r="H56" s="102">
        <v>0.10789622265545862</v>
      </c>
      <c r="I56" s="102">
        <v>0.31034456348854583</v>
      </c>
      <c r="J56" s="108">
        <v>3.02505650616246E-4</v>
      </c>
    </row>
    <row r="57" spans="1:10" s="65" customFormat="1" ht="17.25" customHeight="1" x14ac:dyDescent="0.3">
      <c r="B57" s="101" t="s">
        <v>213</v>
      </c>
      <c r="C57" s="102"/>
      <c r="D57" s="102"/>
      <c r="E57" s="102"/>
      <c r="F57" s="102"/>
      <c r="G57" s="102"/>
      <c r="H57" s="102"/>
      <c r="I57" s="102"/>
      <c r="J57" s="103">
        <v>1.244517261009748E-3</v>
      </c>
    </row>
    <row r="58" spans="1:10" s="65" customFormat="1" ht="17.25" customHeight="1" x14ac:dyDescent="0.3">
      <c r="B58" s="101" t="s">
        <v>214</v>
      </c>
      <c r="C58" s="102"/>
      <c r="D58" s="102"/>
      <c r="E58" s="102"/>
      <c r="F58" s="102"/>
      <c r="G58" s="102"/>
      <c r="H58" s="102"/>
      <c r="I58" s="102"/>
      <c r="J58" s="103">
        <v>1.5201485237490117E-4</v>
      </c>
    </row>
    <row r="59" spans="1:10" s="65" customFormat="1" ht="17.25" customHeight="1" x14ac:dyDescent="0.3">
      <c r="B59" s="109" t="s">
        <v>215</v>
      </c>
      <c r="C59" s="110"/>
      <c r="D59" s="110"/>
      <c r="E59" s="110"/>
      <c r="F59" s="110"/>
      <c r="G59" s="110"/>
      <c r="H59" s="110"/>
      <c r="I59" s="110"/>
      <c r="J59" s="111">
        <v>2.425562056096291E-2</v>
      </c>
    </row>
    <row r="60" spans="1:10" s="65" customFormat="1" ht="17.25" customHeight="1" x14ac:dyDescent="0.3">
      <c r="A60" s="65" t="s">
        <v>216</v>
      </c>
      <c r="B60" s="112" t="s">
        <v>217</v>
      </c>
      <c r="C60" s="84"/>
      <c r="D60" s="84"/>
      <c r="E60" s="85"/>
      <c r="F60" s="84"/>
      <c r="G60" s="85"/>
      <c r="H60" s="85"/>
      <c r="I60" s="85"/>
      <c r="J60" s="86"/>
    </row>
    <row r="61" spans="1:10" s="65" customFormat="1" ht="17.25" customHeight="1" x14ac:dyDescent="0.3">
      <c r="B61" s="83" t="s">
        <v>151</v>
      </c>
      <c r="C61" s="85" t="s">
        <v>218</v>
      </c>
      <c r="D61" s="85" t="s">
        <v>117</v>
      </c>
      <c r="E61" s="85" t="s">
        <v>219</v>
      </c>
      <c r="F61" s="85" t="s">
        <v>220</v>
      </c>
      <c r="G61" s="85" t="s">
        <v>221</v>
      </c>
      <c r="H61" s="85" t="s">
        <v>222</v>
      </c>
      <c r="I61" s="85" t="s">
        <v>223</v>
      </c>
      <c r="J61" s="86" t="s">
        <v>224</v>
      </c>
    </row>
    <row r="62" spans="1:10" s="65" customFormat="1" ht="17.25" customHeight="1" x14ac:dyDescent="0.3">
      <c r="B62" s="83" t="s">
        <v>124</v>
      </c>
      <c r="C62" s="87" t="s">
        <v>225</v>
      </c>
      <c r="D62" s="87" t="s">
        <v>126</v>
      </c>
      <c r="E62" s="88" t="s">
        <v>226</v>
      </c>
      <c r="F62" s="87" t="s">
        <v>227</v>
      </c>
      <c r="G62" s="88" t="s">
        <v>228</v>
      </c>
      <c r="H62" s="88" t="s">
        <v>229</v>
      </c>
      <c r="I62" s="88" t="s">
        <v>230</v>
      </c>
      <c r="J62" s="89" t="s">
        <v>231</v>
      </c>
    </row>
    <row r="63" spans="1:10" s="65" customFormat="1" ht="17.25" customHeight="1" x14ac:dyDescent="0.3">
      <c r="B63" s="83" t="s">
        <v>133</v>
      </c>
      <c r="C63" s="85" t="s">
        <v>232</v>
      </c>
      <c r="D63" s="85" t="s">
        <v>233</v>
      </c>
      <c r="E63" s="85" t="s">
        <v>234</v>
      </c>
      <c r="F63" s="85" t="s">
        <v>235</v>
      </c>
      <c r="G63" s="85" t="s">
        <v>236</v>
      </c>
      <c r="H63" s="85" t="s">
        <v>237</v>
      </c>
      <c r="I63" s="85" t="s">
        <v>238</v>
      </c>
      <c r="J63" s="86" t="s">
        <v>239</v>
      </c>
    </row>
    <row r="64" spans="1:10" s="65" customFormat="1" ht="17.25" customHeight="1" x14ac:dyDescent="0.3">
      <c r="B64" s="83" t="s">
        <v>124</v>
      </c>
      <c r="C64" s="87" t="s">
        <v>240</v>
      </c>
      <c r="D64" s="87" t="s">
        <v>241</v>
      </c>
      <c r="E64" s="88" t="s">
        <v>242</v>
      </c>
      <c r="F64" s="87" t="s">
        <v>243</v>
      </c>
      <c r="G64" s="88" t="s">
        <v>244</v>
      </c>
      <c r="H64" s="88" t="s">
        <v>245</v>
      </c>
      <c r="I64" s="88" t="s">
        <v>246</v>
      </c>
      <c r="J64" s="89" t="s">
        <v>247</v>
      </c>
    </row>
    <row r="65" spans="2:10" s="65" customFormat="1" ht="17.25" customHeight="1" x14ac:dyDescent="0.3">
      <c r="B65" s="74" t="s">
        <v>248</v>
      </c>
      <c r="C65" s="75"/>
      <c r="D65" s="75"/>
      <c r="E65" s="76"/>
      <c r="F65" s="75"/>
      <c r="G65" s="76"/>
      <c r="H65" s="76"/>
      <c r="I65" s="76"/>
      <c r="J65" s="78"/>
    </row>
    <row r="66" spans="2:10" s="65" customFormat="1" ht="17.25" customHeight="1" x14ac:dyDescent="0.3">
      <c r="B66" s="74" t="s">
        <v>151</v>
      </c>
      <c r="C66" s="76" t="s">
        <v>249</v>
      </c>
      <c r="D66" s="76" t="s">
        <v>153</v>
      </c>
      <c r="E66" s="76" t="s">
        <v>250</v>
      </c>
      <c r="F66" s="76" t="s">
        <v>251</v>
      </c>
      <c r="G66" s="76" t="s">
        <v>252</v>
      </c>
      <c r="H66" s="76" t="s">
        <v>156</v>
      </c>
      <c r="I66" s="76" t="s">
        <v>253</v>
      </c>
      <c r="J66" s="78" t="s">
        <v>254</v>
      </c>
    </row>
    <row r="67" spans="2:10" s="65" customFormat="1" ht="17.25" customHeight="1" x14ac:dyDescent="0.3">
      <c r="B67" s="74" t="s">
        <v>124</v>
      </c>
      <c r="C67" s="79" t="s">
        <v>255</v>
      </c>
      <c r="D67" s="79" t="s">
        <v>160</v>
      </c>
      <c r="E67" s="80" t="s">
        <v>256</v>
      </c>
      <c r="F67" s="80" t="s">
        <v>257</v>
      </c>
      <c r="G67" s="80" t="s">
        <v>258</v>
      </c>
      <c r="H67" s="80" t="s">
        <v>163</v>
      </c>
      <c r="I67" s="80" t="s">
        <v>259</v>
      </c>
      <c r="J67" s="94" t="s">
        <v>260</v>
      </c>
    </row>
    <row r="68" spans="2:10" s="65" customFormat="1" ht="17.25" customHeight="1" x14ac:dyDescent="0.3">
      <c r="B68" s="74" t="s">
        <v>133</v>
      </c>
      <c r="C68" s="76" t="s">
        <v>261</v>
      </c>
      <c r="D68" s="76" t="s">
        <v>262</v>
      </c>
      <c r="E68" s="76" t="s">
        <v>250</v>
      </c>
      <c r="F68" s="76" t="s">
        <v>263</v>
      </c>
      <c r="G68" s="76" t="s">
        <v>264</v>
      </c>
      <c r="H68" s="76" t="s">
        <v>265</v>
      </c>
      <c r="I68" s="76" t="s">
        <v>266</v>
      </c>
      <c r="J68" s="78" t="s">
        <v>267</v>
      </c>
    </row>
    <row r="69" spans="2:10" s="65" customFormat="1" ht="17.25" customHeight="1" x14ac:dyDescent="0.3">
      <c r="B69" s="74" t="s">
        <v>124</v>
      </c>
      <c r="C69" s="79" t="s">
        <v>268</v>
      </c>
      <c r="D69" s="79" t="s">
        <v>269</v>
      </c>
      <c r="E69" s="80" t="s">
        <v>256</v>
      </c>
      <c r="F69" s="80" t="s">
        <v>270</v>
      </c>
      <c r="G69" s="80" t="s">
        <v>271</v>
      </c>
      <c r="H69" s="80" t="s">
        <v>272</v>
      </c>
      <c r="I69" s="80" t="s">
        <v>273</v>
      </c>
      <c r="J69" s="94" t="s">
        <v>274</v>
      </c>
    </row>
    <row r="70" spans="2:10" s="65" customFormat="1" ht="17.25" customHeight="1" x14ac:dyDescent="0.3">
      <c r="B70" s="83" t="s">
        <v>275</v>
      </c>
      <c r="C70" s="84"/>
      <c r="D70" s="84"/>
      <c r="E70" s="85"/>
      <c r="F70" s="84"/>
      <c r="G70" s="85"/>
      <c r="H70" s="85"/>
      <c r="I70" s="85"/>
      <c r="J70" s="86"/>
    </row>
    <row r="71" spans="2:10" s="65" customFormat="1" ht="17.25" customHeight="1" x14ac:dyDescent="0.3">
      <c r="B71" s="83" t="s">
        <v>151</v>
      </c>
      <c r="C71" s="85" t="s">
        <v>276</v>
      </c>
      <c r="D71" s="85" t="s">
        <v>153</v>
      </c>
      <c r="E71" s="85" t="s">
        <v>219</v>
      </c>
      <c r="F71" s="85" t="s">
        <v>277</v>
      </c>
      <c r="G71" s="113" t="s">
        <v>120</v>
      </c>
      <c r="H71" s="114" t="s">
        <v>184</v>
      </c>
      <c r="I71" s="115" t="s">
        <v>278</v>
      </c>
      <c r="J71" s="116" t="s">
        <v>279</v>
      </c>
    </row>
    <row r="72" spans="2:10" s="65" customFormat="1" ht="17.25" customHeight="1" x14ac:dyDescent="0.3">
      <c r="B72" s="83" t="s">
        <v>124</v>
      </c>
      <c r="C72" s="87" t="s">
        <v>280</v>
      </c>
      <c r="D72" s="87" t="s">
        <v>160</v>
      </c>
      <c r="E72" s="88" t="s">
        <v>226</v>
      </c>
      <c r="F72" s="87" t="s">
        <v>281</v>
      </c>
      <c r="G72" s="88" t="s">
        <v>129</v>
      </c>
      <c r="H72" s="88" t="s">
        <v>189</v>
      </c>
      <c r="I72" s="88" t="s">
        <v>282</v>
      </c>
      <c r="J72" s="89" t="s">
        <v>283</v>
      </c>
    </row>
    <row r="73" spans="2:10" s="65" customFormat="1" ht="17.25" customHeight="1" x14ac:dyDescent="0.3">
      <c r="B73" s="83" t="s">
        <v>133</v>
      </c>
      <c r="C73" s="84" t="s">
        <v>284</v>
      </c>
      <c r="D73" s="84" t="s">
        <v>193</v>
      </c>
      <c r="E73" s="85" t="s">
        <v>285</v>
      </c>
      <c r="F73" s="84" t="s">
        <v>277</v>
      </c>
      <c r="G73" s="85" t="s">
        <v>286</v>
      </c>
      <c r="H73" s="85" t="s">
        <v>287</v>
      </c>
      <c r="I73" s="85" t="s">
        <v>288</v>
      </c>
      <c r="J73" s="117" t="s">
        <v>289</v>
      </c>
    </row>
    <row r="74" spans="2:10" s="65" customFormat="1" ht="17.25" customHeight="1" x14ac:dyDescent="0.3">
      <c r="B74" s="118" t="s">
        <v>124</v>
      </c>
      <c r="C74" s="119" t="s">
        <v>290</v>
      </c>
      <c r="D74" s="119" t="s">
        <v>201</v>
      </c>
      <c r="E74" s="120" t="s">
        <v>291</v>
      </c>
      <c r="F74" s="119" t="s">
        <v>281</v>
      </c>
      <c r="G74" s="120" t="s">
        <v>292</v>
      </c>
      <c r="H74" s="121" t="s">
        <v>293</v>
      </c>
      <c r="I74" s="120" t="s">
        <v>294</v>
      </c>
      <c r="J74" s="122" t="s">
        <v>295</v>
      </c>
    </row>
    <row r="75" spans="2:10" s="65" customFormat="1" ht="17.25" customHeight="1" x14ac:dyDescent="0.3">
      <c r="B75" s="96" t="s">
        <v>208</v>
      </c>
      <c r="C75" s="97">
        <v>2.7243476624152649E-2</v>
      </c>
      <c r="D75" s="99"/>
      <c r="E75" s="99">
        <v>0.71653131057378905</v>
      </c>
      <c r="F75" s="97">
        <v>1.3786277388774108E-3</v>
      </c>
      <c r="G75" s="99">
        <v>0.53128837230764991</v>
      </c>
      <c r="H75" s="123">
        <v>0.38219204501298421</v>
      </c>
      <c r="I75" s="99">
        <v>0.1391392606407611</v>
      </c>
      <c r="J75" s="100">
        <v>2.319430572231725E-3</v>
      </c>
    </row>
    <row r="76" spans="2:10" s="65" customFormat="1" ht="17.25" customHeight="1" x14ac:dyDescent="0.3">
      <c r="B76" s="101" t="s">
        <v>209</v>
      </c>
      <c r="C76" s="102">
        <v>4.8193488293190791E-2</v>
      </c>
      <c r="D76" s="102"/>
      <c r="E76" s="102"/>
      <c r="F76" s="102">
        <v>2.0921335337794212E-2</v>
      </c>
      <c r="G76" s="102"/>
      <c r="H76" s="124"/>
      <c r="I76" s="102"/>
      <c r="J76" s="103">
        <v>6.0568860202657636E-2</v>
      </c>
    </row>
    <row r="77" spans="2:10" s="65" customFormat="1" ht="17.25" customHeight="1" x14ac:dyDescent="0.3">
      <c r="B77" s="101" t="s">
        <v>210</v>
      </c>
      <c r="C77" s="104">
        <v>8.1509715935026931E-3</v>
      </c>
      <c r="D77" s="102"/>
      <c r="E77" s="102"/>
      <c r="F77" s="102">
        <v>3.1149097676736582E-4</v>
      </c>
      <c r="G77" s="102"/>
      <c r="H77" s="124"/>
      <c r="I77" s="102"/>
      <c r="J77" s="103">
        <v>6.738585313537615E-4</v>
      </c>
    </row>
    <row r="78" spans="2:10" s="65" customFormat="1" ht="17.25" customHeight="1" x14ac:dyDescent="0.3">
      <c r="B78" s="109" t="s">
        <v>211</v>
      </c>
      <c r="C78" s="110">
        <v>0.5316145768816124</v>
      </c>
      <c r="D78" s="110"/>
      <c r="E78" s="110"/>
      <c r="F78" s="110">
        <v>5.878172135535923E-2</v>
      </c>
      <c r="G78" s="110"/>
      <c r="H78" s="125"/>
      <c r="I78" s="110"/>
      <c r="J78" s="111">
        <v>3.2509444645720025E-2</v>
      </c>
    </row>
    <row r="79" spans="2:10" s="65" customFormat="1" ht="17.25" customHeight="1" x14ac:dyDescent="0.3">
      <c r="B79" s="101" t="s">
        <v>212</v>
      </c>
      <c r="C79" s="102">
        <v>0.49655887797908138</v>
      </c>
      <c r="D79" s="126">
        <v>1.1763444129901088E-2</v>
      </c>
      <c r="E79" s="102">
        <v>0.24632812770410842</v>
      </c>
      <c r="F79" s="126">
        <v>3.3153121591799242E-2</v>
      </c>
      <c r="G79" s="126">
        <v>4.3231355843410341E-2</v>
      </c>
      <c r="H79" s="127">
        <v>2.9426315970084625E-2</v>
      </c>
      <c r="I79" s="102">
        <v>0.59753744417067778</v>
      </c>
      <c r="J79" s="108">
        <v>1.5818904622550163E-4</v>
      </c>
    </row>
    <row r="80" spans="2:10" s="65" customFormat="1" ht="17.25" customHeight="1" x14ac:dyDescent="0.3">
      <c r="B80" s="101" t="s">
        <v>209</v>
      </c>
      <c r="C80" s="102"/>
      <c r="D80" s="102">
        <v>0.39027936741608216</v>
      </c>
      <c r="E80" s="102"/>
      <c r="F80" s="102">
        <v>4.7755458487386451E-2</v>
      </c>
      <c r="G80" s="102">
        <v>1.9349686065284977E-2</v>
      </c>
      <c r="H80" s="124">
        <v>7.1381462733523374E-2</v>
      </c>
      <c r="I80" s="102"/>
      <c r="J80" s="103">
        <v>9.7510477165545853E-3</v>
      </c>
    </row>
    <row r="81" spans="2:10" s="65" customFormat="1" ht="17.25" customHeight="1" x14ac:dyDescent="0.3">
      <c r="B81" s="101" t="s">
        <v>210</v>
      </c>
      <c r="C81" s="102"/>
      <c r="D81" s="104">
        <v>5.5500684645615229E-2</v>
      </c>
      <c r="E81" s="102"/>
      <c r="F81" s="102">
        <v>8.9917806138461055E-3</v>
      </c>
      <c r="G81" s="102">
        <v>3.0771609673474198E-2</v>
      </c>
      <c r="H81" s="124">
        <v>7.8258833724657636E-3</v>
      </c>
      <c r="I81" s="102"/>
      <c r="J81" s="103">
        <v>6.1949831659373759E-5</v>
      </c>
    </row>
    <row r="82" spans="2:10" s="65" customFormat="1" ht="17.25" customHeight="1" x14ac:dyDescent="0.3">
      <c r="B82" s="109" t="s">
        <v>211</v>
      </c>
      <c r="C82" s="110"/>
      <c r="D82" s="110">
        <v>2.59946236727195E-2</v>
      </c>
      <c r="E82" s="110"/>
      <c r="F82" s="110">
        <v>0.30904268634043341</v>
      </c>
      <c r="G82" s="110">
        <v>0.78064497208789918</v>
      </c>
      <c r="H82" s="125">
        <v>0.32084306708198479</v>
      </c>
      <c r="I82" s="110"/>
      <c r="J82" s="111">
        <v>1.3357735868012461E-2</v>
      </c>
    </row>
    <row r="83" spans="2:10" s="65" customFormat="1" ht="17.25" customHeight="1" x14ac:dyDescent="0.3">
      <c r="B83" s="128" t="s">
        <v>296</v>
      </c>
      <c r="C83" s="129"/>
      <c r="D83" s="129"/>
      <c r="F83" s="130"/>
    </row>
    <row r="84" spans="2:10" s="65" customFormat="1" ht="17.25" customHeight="1" x14ac:dyDescent="0.3">
      <c r="B84" s="131" t="s">
        <v>297</v>
      </c>
      <c r="C84" s="130"/>
      <c r="D84" s="130"/>
      <c r="F84" s="130"/>
    </row>
  </sheetData>
  <mergeCells count="2">
    <mergeCell ref="A28:F28"/>
    <mergeCell ref="B34:J34"/>
  </mergeCells>
  <phoneticPr fontId="7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1"/>
  <sheetViews>
    <sheetView workbookViewId="0">
      <selection activeCell="M46" sqref="M46"/>
    </sheetView>
  </sheetViews>
  <sheetFormatPr defaultRowHeight="16.5" x14ac:dyDescent="0.3"/>
  <sheetData>
    <row r="1" spans="1:12" ht="30.75" thickBot="1" x14ac:dyDescent="0.35">
      <c r="A1" s="1" t="s">
        <v>79</v>
      </c>
    </row>
    <row r="2" spans="1:12" ht="17.25" x14ac:dyDescent="0.3">
      <c r="A2" s="32" t="s">
        <v>80</v>
      </c>
      <c r="B2" s="60" t="s">
        <v>81</v>
      </c>
      <c r="C2" s="60"/>
      <c r="D2" s="60"/>
      <c r="E2" s="60" t="s">
        <v>82</v>
      </c>
      <c r="F2" s="60"/>
      <c r="G2" s="60"/>
      <c r="H2" s="60" t="s">
        <v>83</v>
      </c>
      <c r="I2" s="60"/>
      <c r="J2" s="61"/>
    </row>
    <row r="3" spans="1:12" ht="47.25" x14ac:dyDescent="0.3">
      <c r="A3" s="34" t="s">
        <v>84</v>
      </c>
      <c r="B3" s="33" t="s">
        <v>5</v>
      </c>
      <c r="C3" s="33" t="s">
        <v>85</v>
      </c>
      <c r="D3" s="33" t="s">
        <v>86</v>
      </c>
      <c r="E3" s="33" t="s">
        <v>5</v>
      </c>
      <c r="F3" s="33" t="s">
        <v>85</v>
      </c>
      <c r="G3" s="33" t="s">
        <v>87</v>
      </c>
      <c r="H3" s="33" t="s">
        <v>5</v>
      </c>
      <c r="I3" s="33" t="s">
        <v>85</v>
      </c>
      <c r="J3" s="35" t="s">
        <v>87</v>
      </c>
    </row>
    <row r="4" spans="1:12" x14ac:dyDescent="0.3">
      <c r="A4" s="36" t="s">
        <v>98</v>
      </c>
      <c r="B4" s="37">
        <f>E4+H4</f>
        <v>1000</v>
      </c>
      <c r="C4" s="37">
        <f>F4+I4</f>
        <v>1309</v>
      </c>
      <c r="D4" s="37">
        <f>G4+J4</f>
        <v>1536</v>
      </c>
      <c r="E4" s="37">
        <v>411</v>
      </c>
      <c r="F4" s="37">
        <v>643</v>
      </c>
      <c r="G4" s="37">
        <v>768</v>
      </c>
      <c r="H4" s="37">
        <v>589</v>
      </c>
      <c r="I4" s="37">
        <v>666</v>
      </c>
      <c r="J4" s="38">
        <v>768</v>
      </c>
    </row>
    <row r="5" spans="1:12" ht="17.25" x14ac:dyDescent="0.3">
      <c r="A5" s="36" t="s">
        <v>89</v>
      </c>
      <c r="B5" s="37">
        <f t="shared" ref="B5:B12" si="0">E5+H5</f>
        <v>18</v>
      </c>
      <c r="C5" s="37">
        <f t="shared" ref="C5:D12" si="1">F5+I5</f>
        <v>3</v>
      </c>
      <c r="D5" s="37">
        <f t="shared" si="1"/>
        <v>0</v>
      </c>
      <c r="E5" s="37">
        <v>12</v>
      </c>
      <c r="F5" s="37">
        <v>3</v>
      </c>
      <c r="G5" s="39"/>
      <c r="H5" s="37">
        <v>6</v>
      </c>
      <c r="I5" s="39"/>
      <c r="J5" s="40"/>
    </row>
    <row r="6" spans="1:12" x14ac:dyDescent="0.3">
      <c r="A6" s="36" t="s">
        <v>90</v>
      </c>
      <c r="B6" s="37">
        <f t="shared" si="0"/>
        <v>536</v>
      </c>
      <c r="C6" s="37">
        <f t="shared" si="1"/>
        <v>492</v>
      </c>
      <c r="D6" s="37">
        <f t="shared" si="1"/>
        <v>392</v>
      </c>
      <c r="E6" s="37">
        <v>305</v>
      </c>
      <c r="F6" s="37">
        <v>288</v>
      </c>
      <c r="G6" s="37">
        <v>214</v>
      </c>
      <c r="H6" s="37">
        <v>231</v>
      </c>
      <c r="I6" s="37">
        <v>204</v>
      </c>
      <c r="J6" s="38">
        <v>178</v>
      </c>
    </row>
    <row r="7" spans="1:12" x14ac:dyDescent="0.3">
      <c r="A7" s="47" t="s">
        <v>93</v>
      </c>
      <c r="B7" s="48">
        <f t="shared" si="0"/>
        <v>369</v>
      </c>
      <c r="C7" s="48">
        <f t="shared" si="1"/>
        <v>237</v>
      </c>
      <c r="D7" s="48">
        <f t="shared" si="1"/>
        <v>143</v>
      </c>
      <c r="E7" s="48">
        <v>230</v>
      </c>
      <c r="F7" s="48">
        <v>99</v>
      </c>
      <c r="G7" s="48">
        <v>56</v>
      </c>
      <c r="H7" s="48">
        <v>139</v>
      </c>
      <c r="I7" s="48">
        <v>138</v>
      </c>
      <c r="J7" s="49">
        <v>87</v>
      </c>
    </row>
    <row r="8" spans="1:12" ht="17.25" x14ac:dyDescent="0.3">
      <c r="A8" s="42" t="s">
        <v>91</v>
      </c>
      <c r="B8" s="43">
        <f t="shared" si="0"/>
        <v>28</v>
      </c>
      <c r="C8" s="43">
        <f t="shared" si="1"/>
        <v>19</v>
      </c>
      <c r="D8" s="43">
        <f t="shared" si="1"/>
        <v>2</v>
      </c>
      <c r="E8" s="43">
        <v>14</v>
      </c>
      <c r="F8" s="43">
        <v>4</v>
      </c>
      <c r="G8" s="45"/>
      <c r="H8" s="43">
        <v>14</v>
      </c>
      <c r="I8" s="43">
        <v>15</v>
      </c>
      <c r="J8" s="44">
        <v>2</v>
      </c>
    </row>
    <row r="9" spans="1:12" ht="17.25" x14ac:dyDescent="0.3">
      <c r="A9" s="42" t="s">
        <v>92</v>
      </c>
      <c r="B9" s="43">
        <f t="shared" si="0"/>
        <v>30</v>
      </c>
      <c r="C9" s="43">
        <f t="shared" si="1"/>
        <v>5</v>
      </c>
      <c r="D9" s="43">
        <f t="shared" si="1"/>
        <v>1</v>
      </c>
      <c r="E9" s="43">
        <v>8</v>
      </c>
      <c r="F9" s="45"/>
      <c r="G9" s="45"/>
      <c r="H9" s="43">
        <v>22</v>
      </c>
      <c r="I9" s="43">
        <v>5</v>
      </c>
      <c r="J9" s="44">
        <v>1</v>
      </c>
    </row>
    <row r="10" spans="1:12" ht="17.25" x14ac:dyDescent="0.3">
      <c r="A10" s="42" t="s">
        <v>94</v>
      </c>
      <c r="B10" s="43">
        <f t="shared" si="0"/>
        <v>2</v>
      </c>
      <c r="C10" s="43">
        <f t="shared" si="1"/>
        <v>2</v>
      </c>
      <c r="D10" s="43">
        <f t="shared" si="1"/>
        <v>0</v>
      </c>
      <c r="E10" s="43">
        <v>1</v>
      </c>
      <c r="F10" s="45"/>
      <c r="G10" s="45"/>
      <c r="H10" s="43">
        <v>1</v>
      </c>
      <c r="I10" s="43">
        <v>2</v>
      </c>
      <c r="J10" s="46"/>
    </row>
    <row r="11" spans="1:12" ht="17.25" x14ac:dyDescent="0.3">
      <c r="A11" s="42" t="s">
        <v>95</v>
      </c>
      <c r="B11" s="43">
        <f t="shared" si="0"/>
        <v>59</v>
      </c>
      <c r="C11" s="43">
        <f t="shared" si="1"/>
        <v>4</v>
      </c>
      <c r="D11" s="43">
        <f t="shared" si="1"/>
        <v>1</v>
      </c>
      <c r="E11" s="43">
        <v>33</v>
      </c>
      <c r="F11" s="45"/>
      <c r="G11" s="45"/>
      <c r="H11" s="43">
        <v>26</v>
      </c>
      <c r="I11" s="43">
        <v>4</v>
      </c>
      <c r="J11" s="44">
        <v>1</v>
      </c>
    </row>
    <row r="12" spans="1:12" ht="17.25" x14ac:dyDescent="0.3">
      <c r="A12" s="42" t="s">
        <v>96</v>
      </c>
      <c r="B12" s="43">
        <f t="shared" si="0"/>
        <v>34</v>
      </c>
      <c r="C12" s="43">
        <f t="shared" si="1"/>
        <v>5</v>
      </c>
      <c r="D12" s="43">
        <f t="shared" si="1"/>
        <v>1</v>
      </c>
      <c r="E12" s="43">
        <v>24</v>
      </c>
      <c r="F12" s="43">
        <v>1</v>
      </c>
      <c r="G12" s="45"/>
      <c r="H12" s="43">
        <v>10</v>
      </c>
      <c r="I12" s="43">
        <v>4</v>
      </c>
      <c r="J12" s="44">
        <v>1</v>
      </c>
    </row>
    <row r="13" spans="1:12" ht="17.25" thickBot="1" x14ac:dyDescent="0.35">
      <c r="A13" s="62" t="s">
        <v>97</v>
      </c>
      <c r="B13" s="63"/>
      <c r="C13" s="63"/>
      <c r="D13" s="63"/>
      <c r="E13" s="63"/>
      <c r="F13" s="63"/>
      <c r="G13" s="63"/>
      <c r="H13" s="63"/>
      <c r="I13" s="63"/>
      <c r="J13" s="64"/>
    </row>
    <row r="14" spans="1:12" ht="17.25" thickBot="1" x14ac:dyDescent="0.35"/>
    <row r="15" spans="1:12" ht="17.25" x14ac:dyDescent="0.3">
      <c r="A15" s="32" t="s">
        <v>80</v>
      </c>
      <c r="B15" s="60" t="s">
        <v>81</v>
      </c>
      <c r="C15" s="60"/>
      <c r="D15" s="60"/>
      <c r="E15" s="60" t="s">
        <v>82</v>
      </c>
      <c r="F15" s="60"/>
      <c r="G15" s="60"/>
      <c r="H15" s="60" t="s">
        <v>83</v>
      </c>
      <c r="I15" s="60"/>
      <c r="J15" s="61"/>
    </row>
    <row r="16" spans="1:12" ht="47.25" x14ac:dyDescent="0.3">
      <c r="A16" s="34" t="s">
        <v>84</v>
      </c>
      <c r="B16" s="33" t="s">
        <v>5</v>
      </c>
      <c r="C16" s="33" t="s">
        <v>85</v>
      </c>
      <c r="D16" s="33" t="s">
        <v>86</v>
      </c>
      <c r="E16" s="33" t="s">
        <v>5</v>
      </c>
      <c r="F16" s="33" t="s">
        <v>85</v>
      </c>
      <c r="G16" s="33" t="s">
        <v>87</v>
      </c>
      <c r="H16" s="33" t="s">
        <v>5</v>
      </c>
      <c r="I16" s="33" t="s">
        <v>85</v>
      </c>
      <c r="J16" s="35" t="s">
        <v>87</v>
      </c>
      <c r="L16" s="50" t="s">
        <v>99</v>
      </c>
    </row>
    <row r="17" spans="1:14" x14ac:dyDescent="0.3">
      <c r="A17" s="36" t="s">
        <v>88</v>
      </c>
      <c r="B17" s="37">
        <f>E17+H17</f>
        <v>76</v>
      </c>
      <c r="C17" s="37">
        <f>F17+I17</f>
        <v>165</v>
      </c>
      <c r="D17" s="37">
        <f>G17+J17</f>
        <v>201</v>
      </c>
      <c r="E17" s="37">
        <v>24</v>
      </c>
      <c r="F17" s="37">
        <v>76</v>
      </c>
      <c r="G17" s="37">
        <v>104</v>
      </c>
      <c r="H17" s="37">
        <v>52</v>
      </c>
      <c r="I17" s="37">
        <v>89</v>
      </c>
      <c r="J17" s="38">
        <v>97</v>
      </c>
      <c r="L17" s="41"/>
      <c r="M17" s="41"/>
      <c r="N17" s="41"/>
    </row>
    <row r="18" spans="1:14" ht="17.25" x14ac:dyDescent="0.3">
      <c r="A18" s="36" t="s">
        <v>89</v>
      </c>
      <c r="B18" s="37">
        <f t="shared" ref="B18:B24" si="2">E18+H18</f>
        <v>7</v>
      </c>
      <c r="C18" s="37">
        <f t="shared" ref="C18:D25" si="3">F18+I18</f>
        <v>3</v>
      </c>
      <c r="D18" s="37">
        <f t="shared" si="3"/>
        <v>0</v>
      </c>
      <c r="E18" s="37">
        <v>6</v>
      </c>
      <c r="F18" s="37">
        <v>3</v>
      </c>
      <c r="G18" s="39"/>
      <c r="H18" s="37">
        <v>1</v>
      </c>
      <c r="I18" s="39"/>
      <c r="J18" s="40"/>
      <c r="L18" s="41"/>
    </row>
    <row r="19" spans="1:14" x14ac:dyDescent="0.3">
      <c r="A19" s="36" t="s">
        <v>90</v>
      </c>
      <c r="B19" s="37">
        <f t="shared" si="2"/>
        <v>92</v>
      </c>
      <c r="C19" s="37">
        <f t="shared" si="3"/>
        <v>81</v>
      </c>
      <c r="D19" s="37">
        <f t="shared" si="3"/>
        <v>73</v>
      </c>
      <c r="E19" s="37">
        <v>41</v>
      </c>
      <c r="F19" s="37">
        <v>51</v>
      </c>
      <c r="G19" s="37">
        <v>39</v>
      </c>
      <c r="H19" s="37">
        <v>51</v>
      </c>
      <c r="I19" s="37">
        <v>30</v>
      </c>
      <c r="J19" s="38">
        <v>34</v>
      </c>
      <c r="L19" s="41"/>
      <c r="M19" s="41"/>
      <c r="N19" s="41"/>
    </row>
    <row r="20" spans="1:14" x14ac:dyDescent="0.3">
      <c r="A20" s="47" t="s">
        <v>93</v>
      </c>
      <c r="B20" s="48">
        <f t="shared" si="2"/>
        <v>66</v>
      </c>
      <c r="C20" s="48">
        <f t="shared" si="3"/>
        <v>46</v>
      </c>
      <c r="D20" s="48">
        <f t="shared" si="3"/>
        <v>24</v>
      </c>
      <c r="E20" s="48">
        <v>43</v>
      </c>
      <c r="F20" s="48">
        <v>19</v>
      </c>
      <c r="G20" s="48">
        <v>7</v>
      </c>
      <c r="H20" s="48">
        <v>23</v>
      </c>
      <c r="I20" s="48">
        <v>27</v>
      </c>
      <c r="J20" s="49">
        <v>17</v>
      </c>
      <c r="L20" s="41"/>
      <c r="M20" s="41"/>
      <c r="N20" s="41"/>
    </row>
    <row r="21" spans="1:14" ht="17.25" x14ac:dyDescent="0.3">
      <c r="A21" s="42" t="s">
        <v>91</v>
      </c>
      <c r="B21" s="43">
        <f t="shared" si="2"/>
        <v>14</v>
      </c>
      <c r="C21" s="43">
        <f t="shared" si="3"/>
        <v>1</v>
      </c>
      <c r="D21" s="43">
        <f t="shared" si="3"/>
        <v>1</v>
      </c>
      <c r="E21" s="43">
        <v>6</v>
      </c>
      <c r="F21" s="43"/>
      <c r="G21" s="45"/>
      <c r="H21" s="43">
        <v>8</v>
      </c>
      <c r="I21" s="43">
        <v>1</v>
      </c>
      <c r="J21" s="44">
        <v>1</v>
      </c>
      <c r="L21" s="41"/>
      <c r="M21" s="41"/>
      <c r="N21" s="41"/>
    </row>
    <row r="22" spans="1:14" ht="17.25" x14ac:dyDescent="0.3">
      <c r="A22" s="42" t="s">
        <v>92</v>
      </c>
      <c r="B22" s="43">
        <f t="shared" si="2"/>
        <v>6</v>
      </c>
      <c r="C22" s="43">
        <f t="shared" si="3"/>
        <v>0</v>
      </c>
      <c r="D22" s="43">
        <f t="shared" si="3"/>
        <v>0</v>
      </c>
      <c r="E22" s="43">
        <v>1</v>
      </c>
      <c r="F22" s="45"/>
      <c r="G22" s="45"/>
      <c r="H22" s="43">
        <v>5</v>
      </c>
      <c r="I22" s="43"/>
      <c r="J22" s="44"/>
      <c r="L22" s="41"/>
    </row>
    <row r="23" spans="1:14" ht="17.25" x14ac:dyDescent="0.3">
      <c r="A23" s="42" t="s">
        <v>94</v>
      </c>
      <c r="B23" s="43">
        <f t="shared" si="2"/>
        <v>2</v>
      </c>
      <c r="C23" s="43">
        <f t="shared" si="3"/>
        <v>1</v>
      </c>
      <c r="D23" s="43">
        <f t="shared" si="3"/>
        <v>0</v>
      </c>
      <c r="E23" s="43">
        <v>1</v>
      </c>
      <c r="F23" s="45"/>
      <c r="G23" s="45"/>
      <c r="H23" s="43">
        <v>1</v>
      </c>
      <c r="I23" s="43">
        <v>1</v>
      </c>
      <c r="J23" s="46"/>
      <c r="L23" s="41"/>
      <c r="M23" s="41"/>
    </row>
    <row r="24" spans="1:14" ht="17.25" x14ac:dyDescent="0.3">
      <c r="A24" s="42" t="s">
        <v>95</v>
      </c>
      <c r="B24" s="43">
        <f t="shared" si="2"/>
        <v>23</v>
      </c>
      <c r="C24" s="43">
        <f t="shared" si="3"/>
        <v>0</v>
      </c>
      <c r="D24" s="43">
        <f t="shared" si="3"/>
        <v>1</v>
      </c>
      <c r="E24" s="43">
        <v>15</v>
      </c>
      <c r="F24" s="45"/>
      <c r="G24" s="45"/>
      <c r="H24" s="43">
        <v>8</v>
      </c>
      <c r="I24" s="43"/>
      <c r="J24" s="44">
        <v>1</v>
      </c>
      <c r="L24" s="41"/>
      <c r="N24" s="41"/>
    </row>
    <row r="25" spans="1:14" ht="17.25" x14ac:dyDescent="0.3">
      <c r="A25" s="42" t="s">
        <v>96</v>
      </c>
      <c r="B25" s="43">
        <f>E25+H25</f>
        <v>14</v>
      </c>
      <c r="C25" s="43">
        <f t="shared" si="3"/>
        <v>3</v>
      </c>
      <c r="D25" s="43">
        <f t="shared" si="3"/>
        <v>0</v>
      </c>
      <c r="E25" s="43">
        <v>13</v>
      </c>
      <c r="F25" s="43">
        <v>1</v>
      </c>
      <c r="G25" s="45"/>
      <c r="H25" s="43">
        <v>1</v>
      </c>
      <c r="I25" s="43">
        <v>2</v>
      </c>
      <c r="J25" s="44"/>
      <c r="L25" s="41"/>
      <c r="M25" s="41"/>
    </row>
    <row r="26" spans="1:14" ht="17.25" thickBot="1" x14ac:dyDescent="0.35">
      <c r="A26" s="62" t="s">
        <v>97</v>
      </c>
      <c r="B26" s="63"/>
      <c r="C26" s="63"/>
      <c r="D26" s="63"/>
      <c r="E26" s="63"/>
      <c r="F26" s="63"/>
      <c r="G26" s="63"/>
      <c r="H26" s="63"/>
      <c r="I26" s="63"/>
      <c r="J26" s="64"/>
    </row>
    <row r="27" spans="1:14" ht="17.25" thickBot="1" x14ac:dyDescent="0.35"/>
    <row r="28" spans="1:14" ht="17.25" x14ac:dyDescent="0.3">
      <c r="A28" s="32" t="s">
        <v>80</v>
      </c>
      <c r="B28" s="60" t="s">
        <v>81</v>
      </c>
      <c r="C28" s="60"/>
      <c r="D28" s="60"/>
      <c r="E28" s="60" t="s">
        <v>82</v>
      </c>
      <c r="F28" s="60"/>
      <c r="G28" s="60"/>
      <c r="H28" s="60" t="s">
        <v>83</v>
      </c>
      <c r="I28" s="60"/>
      <c r="J28" s="61"/>
    </row>
    <row r="29" spans="1:14" ht="47.25" x14ac:dyDescent="0.3">
      <c r="A29" s="34" t="s">
        <v>84</v>
      </c>
      <c r="B29" s="33" t="s">
        <v>5</v>
      </c>
      <c r="C29" s="33" t="s">
        <v>85</v>
      </c>
      <c r="D29" s="33" t="s">
        <v>86</v>
      </c>
      <c r="E29" s="33" t="s">
        <v>5</v>
      </c>
      <c r="F29" s="33" t="s">
        <v>85</v>
      </c>
      <c r="G29" s="33" t="s">
        <v>87</v>
      </c>
      <c r="H29" s="33" t="s">
        <v>5</v>
      </c>
      <c r="I29" s="33" t="s">
        <v>85</v>
      </c>
      <c r="J29" s="35" t="s">
        <v>87</v>
      </c>
      <c r="L29" s="50" t="s">
        <v>100</v>
      </c>
    </row>
    <row r="30" spans="1:14" x14ac:dyDescent="0.3">
      <c r="A30" s="36" t="s">
        <v>88</v>
      </c>
      <c r="B30" s="37">
        <f t="shared" ref="B30:D32" si="4">E30+H30</f>
        <v>924</v>
      </c>
      <c r="C30" s="37">
        <f t="shared" si="4"/>
        <v>1144</v>
      </c>
      <c r="D30" s="37">
        <f t="shared" si="4"/>
        <v>1335</v>
      </c>
      <c r="E30" s="37">
        <v>387</v>
      </c>
      <c r="F30" s="37">
        <v>567</v>
      </c>
      <c r="G30" s="37">
        <v>664</v>
      </c>
      <c r="H30" s="37">
        <v>537</v>
      </c>
      <c r="I30" s="37">
        <v>577</v>
      </c>
      <c r="J30" s="38">
        <v>671</v>
      </c>
    </row>
    <row r="31" spans="1:14" ht="17.25" x14ac:dyDescent="0.3">
      <c r="A31" s="36" t="s">
        <v>89</v>
      </c>
      <c r="B31" s="37">
        <f t="shared" si="4"/>
        <v>11</v>
      </c>
      <c r="C31" s="37">
        <f t="shared" si="4"/>
        <v>0</v>
      </c>
      <c r="D31" s="37">
        <f t="shared" si="4"/>
        <v>0</v>
      </c>
      <c r="E31" s="37">
        <v>6</v>
      </c>
      <c r="F31" s="37"/>
      <c r="G31" s="39"/>
      <c r="H31" s="37">
        <v>5</v>
      </c>
      <c r="I31" s="39"/>
      <c r="J31" s="40"/>
    </row>
    <row r="32" spans="1:14" x14ac:dyDescent="0.3">
      <c r="A32" s="36" t="s">
        <v>90</v>
      </c>
      <c r="B32" s="37">
        <f t="shared" si="4"/>
        <v>444</v>
      </c>
      <c r="C32" s="37">
        <f t="shared" si="4"/>
        <v>411</v>
      </c>
      <c r="D32" s="37">
        <f t="shared" si="4"/>
        <v>319</v>
      </c>
      <c r="E32" s="37">
        <v>264</v>
      </c>
      <c r="F32" s="37">
        <v>237</v>
      </c>
      <c r="G32" s="37">
        <v>175</v>
      </c>
      <c r="H32" s="37">
        <v>180</v>
      </c>
      <c r="I32" s="37">
        <v>174</v>
      </c>
      <c r="J32" s="38">
        <v>144</v>
      </c>
      <c r="L32" s="41"/>
      <c r="M32" s="41"/>
      <c r="N32" s="41"/>
    </row>
    <row r="33" spans="1:14" x14ac:dyDescent="0.3">
      <c r="A33" s="47" t="s">
        <v>93</v>
      </c>
      <c r="B33" s="48">
        <f t="shared" ref="B33:B38" si="5">E33+H33</f>
        <v>303</v>
      </c>
      <c r="C33" s="48">
        <f t="shared" ref="C33:D38" si="6">F33+I33</f>
        <v>191</v>
      </c>
      <c r="D33" s="48">
        <f t="shared" si="6"/>
        <v>119</v>
      </c>
      <c r="E33" s="48">
        <v>187</v>
      </c>
      <c r="F33" s="48">
        <v>80</v>
      </c>
      <c r="G33" s="48">
        <v>49</v>
      </c>
      <c r="H33" s="48">
        <v>116</v>
      </c>
      <c r="I33" s="48">
        <v>111</v>
      </c>
      <c r="J33" s="49">
        <v>70</v>
      </c>
      <c r="L33" s="41"/>
      <c r="M33" s="41"/>
      <c r="N33" s="41"/>
    </row>
    <row r="34" spans="1:14" ht="17.25" x14ac:dyDescent="0.3">
      <c r="A34" s="42" t="s">
        <v>91</v>
      </c>
      <c r="B34" s="43">
        <f t="shared" si="5"/>
        <v>14</v>
      </c>
      <c r="C34" s="43">
        <f t="shared" si="6"/>
        <v>18</v>
      </c>
      <c r="D34" s="43">
        <f t="shared" si="6"/>
        <v>1</v>
      </c>
      <c r="E34" s="43">
        <v>8</v>
      </c>
      <c r="F34" s="43">
        <v>4</v>
      </c>
      <c r="G34" s="45"/>
      <c r="H34" s="43">
        <v>6</v>
      </c>
      <c r="I34" s="43">
        <v>14</v>
      </c>
      <c r="J34" s="44">
        <v>1</v>
      </c>
      <c r="L34" s="41"/>
    </row>
    <row r="35" spans="1:14" ht="17.25" x14ac:dyDescent="0.3">
      <c r="A35" s="42" t="s">
        <v>92</v>
      </c>
      <c r="B35" s="43">
        <f t="shared" si="5"/>
        <v>24</v>
      </c>
      <c r="C35" s="43">
        <f t="shared" si="6"/>
        <v>5</v>
      </c>
      <c r="D35" s="43">
        <f t="shared" si="6"/>
        <v>1</v>
      </c>
      <c r="E35" s="43">
        <v>7</v>
      </c>
      <c r="F35" s="45"/>
      <c r="G35" s="45"/>
      <c r="H35" s="43">
        <v>17</v>
      </c>
      <c r="I35" s="43">
        <v>5</v>
      </c>
      <c r="J35" s="44">
        <v>1</v>
      </c>
      <c r="L35" s="41"/>
      <c r="M35" s="41"/>
      <c r="N35" s="41"/>
    </row>
    <row r="36" spans="1:14" ht="17.25" x14ac:dyDescent="0.3">
      <c r="A36" s="42" t="s">
        <v>94</v>
      </c>
      <c r="B36" s="43">
        <f t="shared" si="5"/>
        <v>0</v>
      </c>
      <c r="C36" s="43">
        <f t="shared" si="6"/>
        <v>1</v>
      </c>
      <c r="D36" s="43">
        <f t="shared" si="6"/>
        <v>0</v>
      </c>
      <c r="E36" s="43"/>
      <c r="F36" s="45"/>
      <c r="G36" s="45"/>
      <c r="H36" s="43"/>
      <c r="I36" s="43">
        <v>1</v>
      </c>
      <c r="J36" s="46"/>
      <c r="L36" s="41"/>
      <c r="M36" s="41"/>
      <c r="N36" s="41"/>
    </row>
    <row r="37" spans="1:14" ht="17.25" x14ac:dyDescent="0.3">
      <c r="A37" s="42" t="s">
        <v>95</v>
      </c>
      <c r="B37" s="43">
        <f t="shared" si="5"/>
        <v>36</v>
      </c>
      <c r="C37" s="43">
        <f t="shared" si="6"/>
        <v>4</v>
      </c>
      <c r="D37" s="43">
        <f t="shared" si="6"/>
        <v>0</v>
      </c>
      <c r="E37" s="43">
        <v>18</v>
      </c>
      <c r="F37" s="45"/>
      <c r="G37" s="45"/>
      <c r="H37" s="43">
        <v>18</v>
      </c>
      <c r="I37" s="43">
        <v>4</v>
      </c>
      <c r="J37" s="44"/>
      <c r="L37" s="41"/>
      <c r="M37" s="41"/>
    </row>
    <row r="38" spans="1:14" ht="17.25" x14ac:dyDescent="0.3">
      <c r="A38" s="42" t="s">
        <v>96</v>
      </c>
      <c r="B38" s="43">
        <f t="shared" si="5"/>
        <v>20</v>
      </c>
      <c r="C38" s="43">
        <f t="shared" si="6"/>
        <v>2</v>
      </c>
      <c r="D38" s="43">
        <f t="shared" si="6"/>
        <v>1</v>
      </c>
      <c r="E38" s="43">
        <v>11</v>
      </c>
      <c r="F38" s="43"/>
      <c r="G38" s="45"/>
      <c r="H38" s="43">
        <v>9</v>
      </c>
      <c r="I38" s="43">
        <v>2</v>
      </c>
      <c r="J38" s="44">
        <v>1</v>
      </c>
      <c r="L38" s="41"/>
    </row>
    <row r="39" spans="1:14" ht="17.25" thickBot="1" x14ac:dyDescent="0.35">
      <c r="A39" s="62" t="s">
        <v>97</v>
      </c>
      <c r="B39" s="63"/>
      <c r="C39" s="63"/>
      <c r="D39" s="63"/>
      <c r="E39" s="63"/>
      <c r="F39" s="63"/>
      <c r="G39" s="63"/>
      <c r="H39" s="63"/>
      <c r="I39" s="63"/>
      <c r="J39" s="64"/>
      <c r="L39" s="41"/>
    </row>
    <row r="40" spans="1:14" x14ac:dyDescent="0.3">
      <c r="L40" s="41"/>
    </row>
    <row r="41" spans="1:14" x14ac:dyDescent="0.3">
      <c r="L41" s="41"/>
    </row>
  </sheetData>
  <mergeCells count="12">
    <mergeCell ref="A26:J26"/>
    <mergeCell ref="B28:D28"/>
    <mergeCell ref="E28:G28"/>
    <mergeCell ref="H28:J28"/>
    <mergeCell ref="A39:J39"/>
    <mergeCell ref="B15:D15"/>
    <mergeCell ref="E15:G15"/>
    <mergeCell ref="H15:J15"/>
    <mergeCell ref="B2:D2"/>
    <mergeCell ref="E2:G2"/>
    <mergeCell ref="H2:J2"/>
    <mergeCell ref="A13:J13"/>
  </mergeCells>
  <phoneticPr fontId="7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Table 4</vt:lpstr>
      <vt:lpstr>Table 5</vt:lpstr>
    </vt:vector>
  </TitlesOfParts>
  <Company>asa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c</dc:creator>
  <cp:lastModifiedBy>판독실61</cp:lastModifiedBy>
  <dcterms:created xsi:type="dcterms:W3CDTF">2016-02-17T00:03:58Z</dcterms:created>
  <dcterms:modified xsi:type="dcterms:W3CDTF">2018-03-30T01:42:31Z</dcterms:modified>
</cp:coreProperties>
</file>